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F:\1-Lnc-pri-miRNA\文章图形\maue-all\语言润色\2022-07-01-AS\Table_0707\"/>
    </mc:Choice>
  </mc:AlternateContent>
  <xr:revisionPtr revIDLastSave="0" documentId="13_ncr:1_{76A998E4-E23D-4FDB-83DC-323BB342216F}" xr6:coauthVersionLast="47" xr6:coauthVersionMax="47" xr10:uidLastSave="{00000000-0000-0000-0000-000000000000}"/>
  <bookViews>
    <workbookView xWindow="9624" yWindow="2304" windowWidth="21096" windowHeight="14376" xr2:uid="{00000000-000D-0000-FFFF-FFFF00000000}"/>
  </bookViews>
  <sheets>
    <sheet name="Ribo-seq results" sheetId="1" r:id="rId1"/>
    <sheet name="Ribo-seq quailty control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2" i="2" l="1"/>
  <c r="L12" i="2"/>
  <c r="R11" i="2"/>
  <c r="L11" i="2"/>
  <c r="R10" i="2"/>
  <c r="L10" i="2"/>
  <c r="R9" i="2"/>
  <c r="L9" i="2"/>
  <c r="R8" i="2"/>
  <c r="L8" i="2"/>
  <c r="R7" i="2"/>
  <c r="L7" i="2"/>
  <c r="R6" i="2"/>
  <c r="L6" i="2"/>
  <c r="R5" i="2"/>
  <c r="L5" i="2"/>
  <c r="L4" i="2"/>
  <c r="R4" i="2"/>
  <c r="L3" i="2"/>
  <c r="R3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Yue</author>
  </authors>
  <commentList>
    <comment ref="C2" authorId="0" shapeId="0" xr:uid="{4F2C2614-8078-4F48-BEBB-3CE4B2933B0A}">
      <text>
        <r>
          <rPr>
            <b/>
            <sz val="10"/>
            <color indexed="81"/>
            <rFont val="等线"/>
            <family val="3"/>
            <charset val="134"/>
            <scheme val="minor"/>
          </rPr>
          <t>(RPF length=32,33,34,35,36)</t>
        </r>
      </text>
    </comment>
    <comment ref="D2" authorId="0" shapeId="0" xr:uid="{AA13548D-067D-421F-B4D2-7ADFE0BAA00A}">
      <text>
        <r>
          <rPr>
            <b/>
            <sz val="10"/>
            <color indexed="81"/>
            <rFont val="等线"/>
            <family val="3"/>
            <charset val="134"/>
            <scheme val="minor"/>
          </rPr>
          <t>(RPF length=32,33,34,35,36)</t>
        </r>
      </text>
    </comment>
    <comment ref="L2" authorId="0" shapeId="0" xr:uid="{C4C65B59-C0EE-4DF6-A305-B5280DCD3245}">
      <text>
        <r>
          <rPr>
            <b/>
            <sz val="11"/>
            <color indexed="81"/>
            <rFont val="等线"/>
            <family val="3"/>
            <charset val="134"/>
            <scheme val="minor"/>
          </rPr>
          <t>cleaned reads
/total reaads</t>
        </r>
      </text>
    </comment>
    <comment ref="R2" authorId="0" shapeId="0" xr:uid="{C1169255-9423-4178-9C31-372E845BD62B}">
      <text>
        <r>
          <rPr>
            <b/>
            <sz val="11"/>
            <color indexed="81"/>
            <rFont val="等线"/>
            <family val="3"/>
            <charset val="134"/>
            <scheme val="minor"/>
          </rPr>
          <t>cleaned reads
/total reaads</t>
        </r>
      </text>
    </comment>
  </commentList>
</comments>
</file>

<file path=xl/sharedStrings.xml><?xml version="1.0" encoding="utf-8"?>
<sst xmlns="http://schemas.openxmlformats.org/spreadsheetml/2006/main" count="244" uniqueCount="225">
  <si>
    <t>ENSG00000183520</t>
  </si>
  <si>
    <t>ENSG00000168653</t>
  </si>
  <si>
    <t>ENSG00000169564</t>
  </si>
  <si>
    <t>ENSG00000018510</t>
  </si>
  <si>
    <t>ENSG00000079246</t>
  </si>
  <si>
    <t>ENSG00000135932</t>
  </si>
  <si>
    <t>ENSG00000115053</t>
  </si>
  <si>
    <t>ENSG00000168036</t>
  </si>
  <si>
    <t>ENSG00000138668</t>
  </si>
  <si>
    <t>ENSG00000138674</t>
  </si>
  <si>
    <t>ENSG00000145386</t>
  </si>
  <si>
    <t>ENSG00000168564</t>
  </si>
  <si>
    <t>ENSG00000164237</t>
  </si>
  <si>
    <t>ENSG00000112312</t>
  </si>
  <si>
    <t>ENSG00000085377</t>
  </si>
  <si>
    <t>ENSG00000196591</t>
  </si>
  <si>
    <t>ENSG00000131023</t>
  </si>
  <si>
    <t>ENSG00000122566</t>
  </si>
  <si>
    <t>ENSG00000106028</t>
  </si>
  <si>
    <t>ENSG00000168078</t>
  </si>
  <si>
    <t>ENSG00000165392</t>
  </si>
  <si>
    <t>ENSG00000165119</t>
  </si>
  <si>
    <t>ENSG00000136824</t>
  </si>
  <si>
    <t>ENSG00000129084</t>
  </si>
  <si>
    <t>ENSG00000110367</t>
  </si>
  <si>
    <t>ENSG00000165629</t>
  </si>
  <si>
    <t>ENSG00000122882</t>
  </si>
  <si>
    <t>ENSG00000135486</t>
  </si>
  <si>
    <t>ENSG00000135446</t>
  </si>
  <si>
    <t>ENSG00000120802</t>
  </si>
  <si>
    <t>ENSG00000198431</t>
  </si>
  <si>
    <t>ENSG00000260916</t>
  </si>
  <si>
    <t>ENSG00000109046</t>
  </si>
  <si>
    <t>ENSG00000131747</t>
  </si>
  <si>
    <t>ENSG00000127054</t>
  </si>
  <si>
    <t>ENSG00000157933</t>
  </si>
  <si>
    <t>ENSG00000162413</t>
  </si>
  <si>
    <t>ENSG00000162511</t>
  </si>
  <si>
    <t>ENSG00000162522</t>
  </si>
  <si>
    <t>ENSG00000117399</t>
  </si>
  <si>
    <t>ENSG00000132128</t>
  </si>
  <si>
    <t>ENSG00000177606</t>
  </si>
  <si>
    <t>ENSG00000184270</t>
  </si>
  <si>
    <t>ENSG00000143418</t>
  </si>
  <si>
    <t>ENSG00000159346</t>
  </si>
  <si>
    <t>ENSG00000182118</t>
  </si>
  <si>
    <t>ENSG00000152518</t>
  </si>
  <si>
    <t>ENSG00000136732</t>
  </si>
  <si>
    <t>ENSG00000144591</t>
  </si>
  <si>
    <t>ENSG00000124006</t>
  </si>
  <si>
    <t>ENSG00000171135</t>
  </si>
  <si>
    <t>ENSG00000168268</t>
  </si>
  <si>
    <t>ENSG00000145113</t>
  </si>
  <si>
    <t>ENSG00000109736</t>
  </si>
  <si>
    <t>ENSG00000164096</t>
  </si>
  <si>
    <t>ENSG00000164405</t>
  </si>
  <si>
    <t>ENSG00000168298</t>
  </si>
  <si>
    <t>ENSG00000196787</t>
  </si>
  <si>
    <t>ENSG00000137404</t>
  </si>
  <si>
    <t>ENSG00000204308</t>
  </si>
  <si>
    <t>ENSG00000213654</t>
  </si>
  <si>
    <t>ENSG00000124762</t>
  </si>
  <si>
    <t>ENSG00000164818</t>
  </si>
  <si>
    <t>ENSG00000164880</t>
  </si>
  <si>
    <t>ENSG00000164916</t>
  </si>
  <si>
    <t>ENSG00000205903</t>
  </si>
  <si>
    <t>ENSG00000158604</t>
  </si>
  <si>
    <t>ENSG00000160813</t>
  </si>
  <si>
    <t>ENSG00000106400</t>
  </si>
  <si>
    <t>ENSG00000055118</t>
  </si>
  <si>
    <t>ENSG00000169100</t>
  </si>
  <si>
    <t>ENSG00000002586</t>
  </si>
  <si>
    <t>ENSG00000102145</t>
  </si>
  <si>
    <t>ENSG00000102096</t>
  </si>
  <si>
    <t>ENSG00000102007</t>
  </si>
  <si>
    <t>ENSG00000104679</t>
  </si>
  <si>
    <t>ENSG00000180900</t>
  </si>
  <si>
    <t>ENSG00000178209</t>
  </si>
  <si>
    <t>ENSG00000071894</t>
  </si>
  <si>
    <t>ENSG00000147804</t>
  </si>
  <si>
    <t>ENSG00000136908</t>
  </si>
  <si>
    <t>ENSG00000148337</t>
  </si>
  <si>
    <t>ENSG00000148248</t>
  </si>
  <si>
    <t>ENSG00000172889</t>
  </si>
  <si>
    <t>ENSG00000184363</t>
  </si>
  <si>
    <t>ENSG00000177666</t>
  </si>
  <si>
    <t>ENSG00000254772</t>
  </si>
  <si>
    <t>ENSG00000168003</t>
  </si>
  <si>
    <t>ENSG00000149781</t>
  </si>
  <si>
    <t>ENSG00000149806</t>
  </si>
  <si>
    <t>ENSG00000254470</t>
  </si>
  <si>
    <t>ENSG00000172500</t>
  </si>
  <si>
    <t>ENSG00000239306</t>
  </si>
  <si>
    <t>ENSG00000173898</t>
  </si>
  <si>
    <t>ENSG00000110717</t>
  </si>
  <si>
    <t>ENSG00000107738</t>
  </si>
  <si>
    <t>ENSG00000168209</t>
  </si>
  <si>
    <t>ENSG00000111640</t>
  </si>
  <si>
    <t>ENSG00000111678</t>
  </si>
  <si>
    <t>ENSG00000211584</t>
  </si>
  <si>
    <t>ENSG00000061273</t>
  </si>
  <si>
    <t>ENSG00000123416</t>
  </si>
  <si>
    <t>ENSG00000183283</t>
  </si>
  <si>
    <t>ENSG00000170421</t>
  </si>
  <si>
    <t>ENSG00000182196</t>
  </si>
  <si>
    <t>ENSG00000176894</t>
  </si>
  <si>
    <t>ENSG00000092199</t>
  </si>
  <si>
    <t>ENSG00000170345</t>
  </si>
  <si>
    <t>ENSG00000103653</t>
  </si>
  <si>
    <t>ENSG00000183496</t>
  </si>
  <si>
    <t>ENSG00000140564</t>
  </si>
  <si>
    <t>ENSG00000086506</t>
  </si>
  <si>
    <t>ENSG00000130731</t>
  </si>
  <si>
    <t>ENSG00000140983</t>
  </si>
  <si>
    <t>ENSG00000127586</t>
  </si>
  <si>
    <t>ENSG00000103024</t>
  </si>
  <si>
    <t>ENSG00000074071</t>
  </si>
  <si>
    <t>ENSG00000140988</t>
  </si>
  <si>
    <t>ENSG00000167978</t>
  </si>
  <si>
    <t>ENSG00000189067</t>
  </si>
  <si>
    <t>ENSG00000168488</t>
  </si>
  <si>
    <t>ENSG00000197471</t>
  </si>
  <si>
    <t>ENSG00000140931</t>
  </si>
  <si>
    <t>ENSG00000103111</t>
  </si>
  <si>
    <t>ENSG00000131149</t>
  </si>
  <si>
    <t>ENSG00000103257</t>
  </si>
  <si>
    <t>ENSG00000108561</t>
  </si>
  <si>
    <t>ENSG00000129255</t>
  </si>
  <si>
    <t>ENSG00000173801</t>
  </si>
  <si>
    <t>ENSG00000170689</t>
  </si>
  <si>
    <t>ENSG00000167085</t>
  </si>
  <si>
    <t>ENSG00000092929</t>
  </si>
  <si>
    <t>ENSG00000161547</t>
  </si>
  <si>
    <t>ENSG00000141524</t>
  </si>
  <si>
    <t>ENSG00000108639</t>
  </si>
  <si>
    <t>ENSG00000183010</t>
  </si>
  <si>
    <t>ENSG00000176014</t>
  </si>
  <si>
    <t>ENSG00000101255</t>
  </si>
  <si>
    <t>ENSG00000132819</t>
  </si>
  <si>
    <t>ENSG00000125534</t>
  </si>
  <si>
    <t>ENSG00000011304</t>
  </si>
  <si>
    <t>ENSG00000129951</t>
  </si>
  <si>
    <t>ENSG00000197766</t>
  </si>
  <si>
    <t>ENSG00000175221</t>
  </si>
  <si>
    <t>ENSG00000065268</t>
  </si>
  <si>
    <t>ENSG00000129911</t>
  </si>
  <si>
    <t>ENSG00000227500</t>
  </si>
  <si>
    <t>ENSG00000186111</t>
  </si>
  <si>
    <t>ENSG00000125657</t>
  </si>
  <si>
    <t>ENSG00000105364</t>
  </si>
  <si>
    <t>ENSG00000167815</t>
  </si>
  <si>
    <t>ENSG00000179115</t>
  </si>
  <si>
    <t>ENSG00000104907</t>
  </si>
  <si>
    <t>ENSG00000141858</t>
  </si>
  <si>
    <t>ENSG00000130479</t>
  </si>
  <si>
    <t>ENSG00000221983</t>
  </si>
  <si>
    <t>ENSG00000064545</t>
  </si>
  <si>
    <t>ENSG00000105699</t>
  </si>
  <si>
    <t>ENSG00000090006</t>
  </si>
  <si>
    <t>ENSG00000077348</t>
  </si>
  <si>
    <t>ENSG00000105722</t>
  </si>
  <si>
    <t>ENSG00000142227</t>
  </si>
  <si>
    <t>ENSG00000126461</t>
  </si>
  <si>
    <t>ENSG00000104973</t>
  </si>
  <si>
    <t>ENSG00000104960</t>
  </si>
  <si>
    <t>ENSG00000062822</t>
  </si>
  <si>
    <t>ENSG00000179820</t>
  </si>
  <si>
    <t>ENSG00000170889</t>
  </si>
  <si>
    <t>ENSG00000105063</t>
  </si>
  <si>
    <t>ENSG00000203618</t>
  </si>
  <si>
    <t>ENSG00000099899</t>
  </si>
  <si>
    <t>ENSG00000185686</t>
  </si>
  <si>
    <t>ENSG00000250479</t>
  </si>
  <si>
    <t>ENSG00000240972</t>
  </si>
  <si>
    <t>ENSG00000128309</t>
  </si>
  <si>
    <t>ENSG00000100092</t>
  </si>
  <si>
    <t>ENSG00000179750</t>
  </si>
  <si>
    <t>ENSG00000100316</t>
  </si>
  <si>
    <t>ENSG00000198355</t>
  </si>
  <si>
    <t>ENSG00000100258</t>
  </si>
  <si>
    <t>ENSG00000141959</t>
  </si>
  <si>
    <t>13,13,13,13,13</t>
    <phoneticPr fontId="1" type="noConversion"/>
  </si>
  <si>
    <t>13,13,13,13,14</t>
    <phoneticPr fontId="1" type="noConversion"/>
  </si>
  <si>
    <t>after remove rRNA reads</t>
    <phoneticPr fontId="3" type="noConversion"/>
  </si>
  <si>
    <t>Ribo-seq</t>
    <phoneticPr fontId="3" type="noConversion"/>
  </si>
  <si>
    <t>total reads</t>
    <phoneticPr fontId="3" type="noConversion"/>
  </si>
  <si>
    <t>uniquely mapping reads</t>
    <phoneticPr fontId="3" type="noConversion"/>
  </si>
  <si>
    <t>cleaned reads</t>
    <phoneticPr fontId="3" type="noConversion"/>
  </si>
  <si>
    <t>total RNA-seq</t>
    <phoneticPr fontId="3" type="noConversion"/>
  </si>
  <si>
    <t>301b_wt vs. Ctrl</t>
    <phoneticPr fontId="3" type="noConversion"/>
  </si>
  <si>
    <t>301b_m1 vs.Ctrl</t>
    <phoneticPr fontId="3" type="noConversion"/>
  </si>
  <si>
    <t>301b_m2 vs. Ctrl</t>
    <phoneticPr fontId="3" type="noConversion"/>
  </si>
  <si>
    <t>301b_del vs. Ctrl</t>
    <phoneticPr fontId="3" type="noConversion"/>
  </si>
  <si>
    <t>Gene.id</t>
    <phoneticPr fontId="3" type="noConversion"/>
  </si>
  <si>
    <t>p value</t>
    <phoneticPr fontId="3" type="noConversion"/>
  </si>
  <si>
    <t>sample</t>
    <phoneticPr fontId="3" type="noConversion"/>
  </si>
  <si>
    <t>RPF Length (mean value)</t>
    <phoneticPr fontId="3" type="noConversion"/>
  </si>
  <si>
    <t>Psite</t>
    <phoneticPr fontId="3" type="noConversion"/>
  </si>
  <si>
    <t>phase0</t>
    <phoneticPr fontId="3" type="noConversion"/>
  </si>
  <si>
    <t>phase1</t>
    <phoneticPr fontId="3" type="noConversion"/>
  </si>
  <si>
    <t>phase2</t>
    <phoneticPr fontId="3" type="noConversion"/>
  </si>
  <si>
    <t>reads retention rate</t>
    <phoneticPr fontId="3" type="noConversion"/>
  </si>
  <si>
    <t>Ribo-seq quality control</t>
    <phoneticPr fontId="3" type="noConversion"/>
  </si>
  <si>
    <t>32.34nt</t>
    <phoneticPr fontId="3" type="noConversion"/>
  </si>
  <si>
    <t>32.42nt</t>
    <phoneticPr fontId="3" type="noConversion"/>
  </si>
  <si>
    <t>32.77nt</t>
    <phoneticPr fontId="3" type="noConversion"/>
  </si>
  <si>
    <t>32.65nt</t>
    <phoneticPr fontId="3" type="noConversion"/>
  </si>
  <si>
    <t>32.78nt</t>
    <phoneticPr fontId="3" type="noConversion"/>
  </si>
  <si>
    <t>32.81nt</t>
    <phoneticPr fontId="3" type="noConversion"/>
  </si>
  <si>
    <t>32.67nt</t>
    <phoneticPr fontId="3" type="noConversion"/>
  </si>
  <si>
    <t>32.46nt</t>
    <phoneticPr fontId="3" type="noConversion"/>
  </si>
  <si>
    <t>32.38nt</t>
    <phoneticPr fontId="3" type="noConversion"/>
  </si>
  <si>
    <t>32.53nt</t>
    <phoneticPr fontId="3" type="noConversion"/>
  </si>
  <si>
    <t>log2(fold-change)</t>
    <phoneticPr fontId="3" type="noConversion"/>
  </si>
  <si>
    <t>301b_wt_rep1</t>
    <phoneticPr fontId="3" type="noConversion"/>
  </si>
  <si>
    <t>301b_wt_rep2</t>
    <phoneticPr fontId="3" type="noConversion"/>
  </si>
  <si>
    <t>301b_m1_rep1</t>
    <phoneticPr fontId="3" type="noConversion"/>
  </si>
  <si>
    <t>301b_m1_rep2</t>
    <phoneticPr fontId="3" type="noConversion"/>
  </si>
  <si>
    <t>301b_m2_rep1</t>
    <phoneticPr fontId="3" type="noConversion"/>
  </si>
  <si>
    <t>301b_m2_rep2</t>
    <phoneticPr fontId="3" type="noConversion"/>
  </si>
  <si>
    <t>301b_del rep1</t>
    <phoneticPr fontId="3" type="noConversion"/>
  </si>
  <si>
    <t>301b_del_rep2</t>
    <phoneticPr fontId="3" type="noConversion"/>
  </si>
  <si>
    <t>Ctrl_rep1</t>
    <phoneticPr fontId="3" type="noConversion"/>
  </si>
  <si>
    <t>Ctrl_rep2</t>
    <phoneticPr fontId="3" type="noConversion"/>
  </si>
  <si>
    <t>Supporting Table 5. Differential translation efficiency in Ribo-seq upon molnc-301b overexpression. Related to Figure 6 and Figure S6.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indexed="8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indexed="81"/>
      <name val="等线"/>
      <family val="3"/>
      <charset val="134"/>
      <scheme val="minor"/>
    </font>
    <font>
      <b/>
      <sz val="12"/>
      <color theme="1"/>
      <name val="Arial"/>
      <family val="2"/>
    </font>
    <font>
      <u/>
      <sz val="11"/>
      <color theme="10"/>
      <name val="等线"/>
      <family val="3"/>
      <charset val="134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8" fillId="0" borderId="0" xfId="0" applyFont="1" applyAlignment="1">
      <alignment horizontal="center"/>
    </xf>
    <xf numFmtId="0" fontId="7" fillId="2" borderId="1" xfId="0" applyFont="1" applyFill="1" applyBorder="1" applyAlignment="1">
      <alignment horizontal="center" vertical="center"/>
    </xf>
    <xf numFmtId="0" fontId="8" fillId="0" borderId="0" xfId="0" applyFont="1" applyAlignment="1">
      <alignment horizontal="left"/>
    </xf>
    <xf numFmtId="0" fontId="8" fillId="0" borderId="1" xfId="0" applyFont="1" applyBorder="1" applyAlignment="1">
      <alignment horizontal="left"/>
    </xf>
    <xf numFmtId="0" fontId="8" fillId="2" borderId="1" xfId="0" applyFont="1" applyFill="1" applyBorder="1" applyAlignment="1">
      <alignment horizontal="left" vertical="center"/>
    </xf>
    <xf numFmtId="10" fontId="8" fillId="0" borderId="1" xfId="0" applyNumberFormat="1" applyFont="1" applyBorder="1" applyAlignment="1">
      <alignment horizontal="left"/>
    </xf>
    <xf numFmtId="0" fontId="8" fillId="0" borderId="1" xfId="0" applyFont="1" applyBorder="1" applyAlignment="1">
      <alignment horizontal="left" vertical="center"/>
    </xf>
    <xf numFmtId="10" fontId="8" fillId="0" borderId="1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7" fillId="2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84"/>
  <sheetViews>
    <sheetView tabSelected="1" workbookViewId="0"/>
  </sheetViews>
  <sheetFormatPr defaultRowHeight="13.8" x14ac:dyDescent="0.25"/>
  <cols>
    <col min="1" max="1" width="24.33203125" style="12" customWidth="1"/>
    <col min="2" max="2" width="18.6640625" style="12" customWidth="1"/>
    <col min="3" max="3" width="10.5546875" style="12" customWidth="1"/>
    <col min="4" max="4" width="17.44140625" style="12" customWidth="1"/>
    <col min="5" max="5" width="13" style="12" customWidth="1"/>
    <col min="6" max="6" width="17.109375" style="12" customWidth="1"/>
    <col min="7" max="7" width="10.88671875" style="12" customWidth="1"/>
    <col min="8" max="8" width="20.109375" style="12" customWidth="1"/>
    <col min="9" max="9" width="12.21875" style="12" customWidth="1"/>
  </cols>
  <sheetData>
    <row r="1" spans="1:9" ht="15.6" x14ac:dyDescent="0.3">
      <c r="A1" s="11" t="s">
        <v>224</v>
      </c>
      <c r="B1" s="9"/>
      <c r="C1" s="9"/>
      <c r="D1" s="9"/>
      <c r="E1" s="9"/>
      <c r="F1" s="9"/>
      <c r="G1" s="9"/>
      <c r="H1" s="9"/>
      <c r="I1" s="9"/>
    </row>
    <row r="2" spans="1:9" s="13" customFormat="1" ht="15" x14ac:dyDescent="0.25">
      <c r="A2" s="4"/>
      <c r="B2" s="14" t="s">
        <v>189</v>
      </c>
      <c r="C2" s="14"/>
      <c r="D2" s="14" t="s">
        <v>190</v>
      </c>
      <c r="E2" s="14"/>
      <c r="F2" s="14" t="s">
        <v>191</v>
      </c>
      <c r="G2" s="14"/>
      <c r="H2" s="14" t="s">
        <v>192</v>
      </c>
      <c r="I2" s="14"/>
    </row>
    <row r="3" spans="1:9" x14ac:dyDescent="0.25">
      <c r="A3" s="7" t="s">
        <v>193</v>
      </c>
      <c r="B3" s="7" t="s">
        <v>213</v>
      </c>
      <c r="C3" s="7" t="s">
        <v>194</v>
      </c>
      <c r="D3" s="7" t="s">
        <v>213</v>
      </c>
      <c r="E3" s="7" t="s">
        <v>194</v>
      </c>
      <c r="F3" s="7" t="s">
        <v>213</v>
      </c>
      <c r="G3" s="7" t="s">
        <v>194</v>
      </c>
      <c r="H3" s="7" t="s">
        <v>213</v>
      </c>
      <c r="I3" s="7" t="s">
        <v>194</v>
      </c>
    </row>
    <row r="4" spans="1:9" x14ac:dyDescent="0.25">
      <c r="A4" s="9" t="s">
        <v>0</v>
      </c>
      <c r="B4" s="9">
        <v>0.79528783648356705</v>
      </c>
      <c r="C4" s="9">
        <v>4.8014515151398402E-6</v>
      </c>
      <c r="D4" s="9">
        <v>0.46152095271751797</v>
      </c>
      <c r="E4" s="9">
        <v>1.3747632737134601E-2</v>
      </c>
      <c r="F4" s="9">
        <v>0.33718863395697501</v>
      </c>
      <c r="G4" s="9">
        <v>4.5231490243297999E-2</v>
      </c>
      <c r="H4" s="9">
        <v>0.71989357801780196</v>
      </c>
      <c r="I4" s="9">
        <v>6.9174772748546601E-5</v>
      </c>
    </row>
    <row r="5" spans="1:9" x14ac:dyDescent="0.25">
      <c r="A5" s="9" t="s">
        <v>1</v>
      </c>
      <c r="B5" s="9">
        <v>0.39542004045059898</v>
      </c>
      <c r="C5" s="9">
        <v>3.5524241379023399E-3</v>
      </c>
      <c r="D5" s="9">
        <v>0.48507464657892702</v>
      </c>
      <c r="E5" s="9">
        <v>2.1295295013244099E-4</v>
      </c>
      <c r="F5" s="9">
        <v>0.43251868668819499</v>
      </c>
      <c r="G5" s="9">
        <v>7.5897777510537201E-4</v>
      </c>
      <c r="H5" s="9">
        <v>0.30719820939549802</v>
      </c>
      <c r="I5" s="9">
        <v>3.1076820811632301E-2</v>
      </c>
    </row>
    <row r="6" spans="1:9" x14ac:dyDescent="0.25">
      <c r="A6" s="9" t="s">
        <v>2</v>
      </c>
      <c r="B6" s="9">
        <v>0.146345080050299</v>
      </c>
      <c r="C6" s="9">
        <v>4.54915432892945E-2</v>
      </c>
      <c r="D6" s="9">
        <v>0.52994534961356898</v>
      </c>
      <c r="E6" s="9">
        <v>9.36109684581987E-11</v>
      </c>
      <c r="F6" s="9">
        <v>0.48690443316698201</v>
      </c>
      <c r="G6" s="9">
        <v>2.08048370031723E-12</v>
      </c>
      <c r="H6" s="9">
        <v>0.32313856108621802</v>
      </c>
      <c r="I6" s="9">
        <v>1.14335130881698E-5</v>
      </c>
    </row>
    <row r="7" spans="1:9" x14ac:dyDescent="0.25">
      <c r="A7" s="9" t="s">
        <v>3</v>
      </c>
      <c r="B7" s="9">
        <v>0.36874143969039402</v>
      </c>
      <c r="C7" s="9">
        <v>1.9209190210152601E-2</v>
      </c>
      <c r="D7" s="9">
        <v>0.32938392758027202</v>
      </c>
      <c r="E7" s="9">
        <v>3.7946073385947098E-2</v>
      </c>
      <c r="F7" s="9">
        <v>0.301196086609964</v>
      </c>
      <c r="G7" s="9">
        <v>3.91893439183423E-2</v>
      </c>
      <c r="H7" s="9">
        <v>0.35448704785486501</v>
      </c>
      <c r="I7" s="9">
        <v>3.0770528276259299E-2</v>
      </c>
    </row>
    <row r="8" spans="1:9" x14ac:dyDescent="0.25">
      <c r="A8" s="9" t="s">
        <v>4</v>
      </c>
      <c r="B8" s="9">
        <v>0.274948601559939</v>
      </c>
      <c r="C8" s="9">
        <v>8.0039159517777294E-5</v>
      </c>
      <c r="D8" s="9">
        <v>0.43414194584889698</v>
      </c>
      <c r="E8" s="9">
        <v>6.6734898091168398E-3</v>
      </c>
      <c r="F8" s="9">
        <v>0.54658732301639501</v>
      </c>
      <c r="G8" s="9">
        <v>8.3021512526159998E-18</v>
      </c>
      <c r="H8" s="9">
        <v>0.195906160442613</v>
      </c>
      <c r="I8" s="9">
        <v>7.3802841208193597E-3</v>
      </c>
    </row>
    <row r="9" spans="1:9" x14ac:dyDescent="0.25">
      <c r="A9" s="9" t="s">
        <v>5</v>
      </c>
      <c r="B9" s="9">
        <v>0.41917908127012399</v>
      </c>
      <c r="C9" s="9">
        <v>1.7526425826809001E-2</v>
      </c>
      <c r="D9" s="9">
        <v>1.00676144251029</v>
      </c>
      <c r="E9" s="9">
        <v>1.97669249486485E-10</v>
      </c>
      <c r="F9" s="9">
        <v>1.1538532708684499</v>
      </c>
      <c r="G9" s="9">
        <v>1.5003979288934799E-14</v>
      </c>
      <c r="H9" s="9">
        <v>0.58580513910842003</v>
      </c>
      <c r="I9" s="9">
        <v>9.3256451913119201E-4</v>
      </c>
    </row>
    <row r="10" spans="1:9" x14ac:dyDescent="0.25">
      <c r="A10" s="9" t="s">
        <v>6</v>
      </c>
      <c r="B10" s="9">
        <v>0.26887405935847603</v>
      </c>
      <c r="C10" s="9">
        <v>9.66285611857943E-4</v>
      </c>
      <c r="D10" s="9">
        <v>0.39122996590696502</v>
      </c>
      <c r="E10" s="9">
        <v>4.2644279233351701E-7</v>
      </c>
      <c r="F10" s="9">
        <v>0.43195929488415402</v>
      </c>
      <c r="G10" s="9">
        <v>4.4307319976185701E-9</v>
      </c>
      <c r="H10" s="9">
        <v>0.34644651085338102</v>
      </c>
      <c r="I10" s="9">
        <v>3.7181983778565401E-5</v>
      </c>
    </row>
    <row r="11" spans="1:9" x14ac:dyDescent="0.25">
      <c r="A11" s="9" t="s">
        <v>7</v>
      </c>
      <c r="B11" s="9">
        <v>0.18635967321171201</v>
      </c>
      <c r="C11" s="9">
        <v>1.1319394723912701E-2</v>
      </c>
      <c r="D11" s="9">
        <v>0.50215535145303303</v>
      </c>
      <c r="E11" s="9">
        <v>2.0475393089323399E-11</v>
      </c>
      <c r="F11" s="9">
        <v>0.56345557177001004</v>
      </c>
      <c r="G11" s="9">
        <v>3.6408891239095301E-16</v>
      </c>
      <c r="H11" s="9">
        <v>0.22962386133434501</v>
      </c>
      <c r="I11" s="9">
        <v>2.6883834320137502E-3</v>
      </c>
    </row>
    <row r="12" spans="1:9" x14ac:dyDescent="0.25">
      <c r="A12" s="9" t="s">
        <v>8</v>
      </c>
      <c r="B12" s="9">
        <v>0.46904403609499601</v>
      </c>
      <c r="C12" s="9">
        <v>1.5100030123617501E-4</v>
      </c>
      <c r="D12" s="9">
        <v>0.908917971470941</v>
      </c>
      <c r="E12" s="9">
        <v>3.8684647369044798E-9</v>
      </c>
      <c r="F12" s="9">
        <v>0.98411225507670397</v>
      </c>
      <c r="G12" s="9">
        <v>8.9942100616276493E-22</v>
      </c>
      <c r="H12" s="9">
        <v>0.477149543947888</v>
      </c>
      <c r="I12" s="9">
        <v>1.86748295483723E-4</v>
      </c>
    </row>
    <row r="13" spans="1:9" x14ac:dyDescent="0.25">
      <c r="A13" s="9" t="s">
        <v>9</v>
      </c>
      <c r="B13" s="9">
        <v>0.34608239589526202</v>
      </c>
      <c r="C13" s="9">
        <v>4.4762770977159602E-4</v>
      </c>
      <c r="D13" s="9">
        <v>0.43804014076573999</v>
      </c>
      <c r="E13" s="9">
        <v>1.60707248596893E-3</v>
      </c>
      <c r="F13" s="9">
        <v>0.31103838853134202</v>
      </c>
      <c r="G13" s="9">
        <v>1.1176189733585801E-3</v>
      </c>
      <c r="H13" s="9">
        <v>0.28235520064427599</v>
      </c>
      <c r="I13" s="9">
        <v>6.2169855968270699E-3</v>
      </c>
    </row>
    <row r="14" spans="1:9" x14ac:dyDescent="0.25">
      <c r="A14" s="9" t="s">
        <v>10</v>
      </c>
      <c r="B14" s="9">
        <v>0.268657271482175</v>
      </c>
      <c r="C14" s="9">
        <v>4.7306754066260302E-2</v>
      </c>
      <c r="D14" s="9">
        <v>0.93868874546864101</v>
      </c>
      <c r="E14" s="9">
        <v>4.8741835538685399E-5</v>
      </c>
      <c r="F14" s="9">
        <v>0.92389933128216095</v>
      </c>
      <c r="G14" s="9">
        <v>1.17871418396198E-16</v>
      </c>
      <c r="H14" s="9">
        <v>0.47600775144899798</v>
      </c>
      <c r="I14" s="9">
        <v>4.35055874458078E-4</v>
      </c>
    </row>
    <row r="15" spans="1:9" x14ac:dyDescent="0.25">
      <c r="A15" s="9" t="s">
        <v>11</v>
      </c>
      <c r="B15" s="9">
        <v>0.48836348299892401</v>
      </c>
      <c r="C15" s="9">
        <v>2.37880174128688E-2</v>
      </c>
      <c r="D15" s="9">
        <v>0.65318456584182205</v>
      </c>
      <c r="E15" s="9">
        <v>3.9299475779322399E-3</v>
      </c>
      <c r="F15" s="9">
        <v>0.57895714300450296</v>
      </c>
      <c r="G15" s="9">
        <v>5.4854660885952202E-3</v>
      </c>
      <c r="H15" s="9">
        <v>0.60837231245600898</v>
      </c>
      <c r="I15" s="9">
        <v>5.8536838481215098E-3</v>
      </c>
    </row>
    <row r="16" spans="1:9" x14ac:dyDescent="0.25">
      <c r="A16" s="9" t="s">
        <v>12</v>
      </c>
      <c r="B16" s="9">
        <v>0.31514640333783001</v>
      </c>
      <c r="C16" s="9">
        <v>7.31280109402032E-3</v>
      </c>
      <c r="D16" s="9">
        <v>1.1729378974401901</v>
      </c>
      <c r="E16" s="9">
        <v>6.2370437006518705E-7</v>
      </c>
      <c r="F16" s="9">
        <v>1.23473660387646</v>
      </c>
      <c r="G16" s="9">
        <v>1.21298161809459E-33</v>
      </c>
      <c r="H16" s="9">
        <v>0.38527070626113802</v>
      </c>
      <c r="I16" s="9">
        <v>1.23625659337404E-3</v>
      </c>
    </row>
    <row r="17" spans="1:9" x14ac:dyDescent="0.25">
      <c r="A17" s="9" t="s">
        <v>13</v>
      </c>
      <c r="B17" s="9">
        <v>0.48042712402884102</v>
      </c>
      <c r="C17" s="9">
        <v>1.7006481797630899E-2</v>
      </c>
      <c r="D17" s="9">
        <v>1.19054635996299</v>
      </c>
      <c r="E17" s="9">
        <v>2.1440603407634701E-3</v>
      </c>
      <c r="F17" s="9">
        <v>1.3841289433316499</v>
      </c>
      <c r="G17" s="9">
        <v>1.1744076349460101E-16</v>
      </c>
      <c r="H17" s="9">
        <v>0.67939003179620905</v>
      </c>
      <c r="I17" s="9">
        <v>7.5196529645890295E-4</v>
      </c>
    </row>
    <row r="18" spans="1:9" x14ac:dyDescent="0.25">
      <c r="A18" s="9" t="s">
        <v>14</v>
      </c>
      <c r="B18" s="9">
        <v>0.35019578218373199</v>
      </c>
      <c r="C18" s="9">
        <v>1.48126727410436E-2</v>
      </c>
      <c r="D18" s="9">
        <v>0.38193340935537901</v>
      </c>
      <c r="E18" s="9">
        <v>1.02053656047736E-2</v>
      </c>
      <c r="F18" s="9">
        <v>0.50980534973441705</v>
      </c>
      <c r="G18" s="9">
        <v>9.8816134573368803E-5</v>
      </c>
      <c r="H18" s="9">
        <v>0.391431308827766</v>
      </c>
      <c r="I18" s="9">
        <v>7.7533566773604302E-3</v>
      </c>
    </row>
    <row r="19" spans="1:9" x14ac:dyDescent="0.25">
      <c r="A19" s="9" t="s">
        <v>15</v>
      </c>
      <c r="B19" s="9">
        <v>0.22235651400381201</v>
      </c>
      <c r="C19" s="9">
        <v>3.4326754672879302E-2</v>
      </c>
      <c r="D19" s="9">
        <v>1.1260951509998101</v>
      </c>
      <c r="E19" s="9">
        <v>2.06961262175094E-4</v>
      </c>
      <c r="F19" s="9">
        <v>1.3412111565159299</v>
      </c>
      <c r="G19" s="9">
        <v>4.0165713457819302E-55</v>
      </c>
      <c r="H19" s="9">
        <v>0.35203180310492899</v>
      </c>
      <c r="I19" s="9">
        <v>9.6141624498364804E-4</v>
      </c>
    </row>
    <row r="20" spans="1:9" x14ac:dyDescent="0.25">
      <c r="A20" s="9" t="s">
        <v>16</v>
      </c>
      <c r="B20" s="9">
        <v>0.338977026923585</v>
      </c>
      <c r="C20" s="9">
        <v>2.33655086414324E-2</v>
      </c>
      <c r="D20" s="9">
        <v>0.45659524158843501</v>
      </c>
      <c r="E20" s="9">
        <v>2.7770894254039698E-3</v>
      </c>
      <c r="F20" s="9">
        <v>0.47514336655246198</v>
      </c>
      <c r="G20" s="9">
        <v>8.0729948230230696E-4</v>
      </c>
      <c r="H20" s="9">
        <v>0.326030624374546</v>
      </c>
      <c r="I20" s="9">
        <v>3.3961933199446001E-2</v>
      </c>
    </row>
    <row r="21" spans="1:9" x14ac:dyDescent="0.25">
      <c r="A21" s="9" t="s">
        <v>17</v>
      </c>
      <c r="B21" s="9">
        <v>0.24073517400996</v>
      </c>
      <c r="C21" s="9">
        <v>1.2175094916820501E-2</v>
      </c>
      <c r="D21" s="9">
        <v>0.65448641173678901</v>
      </c>
      <c r="E21" s="9">
        <v>1.2052784708442E-2</v>
      </c>
      <c r="F21" s="9">
        <v>0.90963606364582195</v>
      </c>
      <c r="G21" s="9">
        <v>1.76983392049894E-17</v>
      </c>
      <c r="H21" s="9">
        <v>0.35666153057238897</v>
      </c>
      <c r="I21" s="9">
        <v>6.6864067745083202E-8</v>
      </c>
    </row>
    <row r="22" spans="1:9" x14ac:dyDescent="0.25">
      <c r="A22" s="9" t="s">
        <v>18</v>
      </c>
      <c r="B22" s="9">
        <v>0.430136988024718</v>
      </c>
      <c r="C22" s="9">
        <v>2.0360975149460898E-2</v>
      </c>
      <c r="D22" s="9">
        <v>0.384982071538646</v>
      </c>
      <c r="E22" s="9">
        <v>1.9140201272698502E-2</v>
      </c>
      <c r="F22" s="9">
        <v>0.43338545595122901</v>
      </c>
      <c r="G22" s="9">
        <v>5.3762743010641999E-3</v>
      </c>
      <c r="H22" s="9">
        <v>0.51757066964007903</v>
      </c>
      <c r="I22" s="9">
        <v>5.8869998720774697E-3</v>
      </c>
    </row>
    <row r="23" spans="1:9" x14ac:dyDescent="0.25">
      <c r="A23" s="9" t="s">
        <v>19</v>
      </c>
      <c r="B23" s="9">
        <v>0.65152977620760399</v>
      </c>
      <c r="C23" s="9">
        <v>1.0079559532441399E-3</v>
      </c>
      <c r="D23" s="9">
        <v>0.69352385649701898</v>
      </c>
      <c r="E23" s="9">
        <v>3.4957336399297898E-4</v>
      </c>
      <c r="F23" s="9">
        <v>1.0042615566548001</v>
      </c>
      <c r="G23" s="9">
        <v>1.0032312557162501E-9</v>
      </c>
      <c r="H23" s="9">
        <v>0.42562093622229802</v>
      </c>
      <c r="I23" s="9">
        <v>4.23898929762739E-2</v>
      </c>
    </row>
    <row r="24" spans="1:9" x14ac:dyDescent="0.25">
      <c r="A24" s="9" t="s">
        <v>20</v>
      </c>
      <c r="B24" s="9">
        <v>0.46227597235130602</v>
      </c>
      <c r="C24" s="9">
        <v>2.0864818010238699E-2</v>
      </c>
      <c r="D24" s="9">
        <v>0.85661306821543703</v>
      </c>
      <c r="E24" s="9">
        <v>1.3312529612190101E-2</v>
      </c>
      <c r="F24" s="9">
        <v>0.977062721961372</v>
      </c>
      <c r="G24" s="9">
        <v>9.7229842257029902E-9</v>
      </c>
      <c r="H24" s="9">
        <v>0.49601158084637897</v>
      </c>
      <c r="I24" s="9">
        <v>1.53639750406061E-2</v>
      </c>
    </row>
    <row r="25" spans="1:9" x14ac:dyDescent="0.25">
      <c r="A25" s="9" t="s">
        <v>21</v>
      </c>
      <c r="B25" s="9">
        <v>0.35310046548271601</v>
      </c>
      <c r="C25" s="9">
        <v>3.07986315114933E-3</v>
      </c>
      <c r="D25" s="9">
        <v>1.09032349983021</v>
      </c>
      <c r="E25" s="9">
        <v>9.7996238629589906E-25</v>
      </c>
      <c r="F25" s="9">
        <v>1.1328073626119399</v>
      </c>
      <c r="G25" s="9">
        <v>6.0583878253791595E-29</v>
      </c>
      <c r="H25" s="9">
        <v>0.47815923811917799</v>
      </c>
      <c r="I25" s="9">
        <v>6.2862014862345304E-5</v>
      </c>
    </row>
    <row r="26" spans="1:9" x14ac:dyDescent="0.25">
      <c r="A26" s="9" t="s">
        <v>22</v>
      </c>
      <c r="B26" s="9">
        <v>0.37215439837727798</v>
      </c>
      <c r="C26" s="9">
        <v>3.4774178371981899E-2</v>
      </c>
      <c r="D26" s="9">
        <v>0.55240541115604502</v>
      </c>
      <c r="E26" s="9">
        <v>1.18133852908459E-3</v>
      </c>
      <c r="F26" s="9">
        <v>0.71694732638702796</v>
      </c>
      <c r="G26" s="9">
        <v>3.5223127227799398E-6</v>
      </c>
      <c r="H26" s="9">
        <v>0.675727068768881</v>
      </c>
      <c r="I26" s="9">
        <v>9.3066714784563698E-5</v>
      </c>
    </row>
    <row r="27" spans="1:9" x14ac:dyDescent="0.25">
      <c r="A27" s="9" t="s">
        <v>23</v>
      </c>
      <c r="B27" s="9">
        <v>0.34268605934045399</v>
      </c>
      <c r="C27" s="9">
        <v>4.2408088883949403E-2</v>
      </c>
      <c r="D27" s="9">
        <v>0.56900443985637505</v>
      </c>
      <c r="E27" s="9">
        <v>3.4238781521839001E-4</v>
      </c>
      <c r="F27" s="9">
        <v>0.50577101180712003</v>
      </c>
      <c r="G27" s="9">
        <v>6.2213718788560002E-4</v>
      </c>
      <c r="H27" s="9">
        <v>0.37351785440464402</v>
      </c>
      <c r="I27" s="9">
        <v>3.1226607206254201E-2</v>
      </c>
    </row>
    <row r="28" spans="1:9" x14ac:dyDescent="0.25">
      <c r="A28" s="9" t="s">
        <v>24</v>
      </c>
      <c r="B28" s="9">
        <v>0.32361752657661103</v>
      </c>
      <c r="C28" s="9">
        <v>7.1920783238416403E-3</v>
      </c>
      <c r="D28" s="9">
        <v>0.43577402691310202</v>
      </c>
      <c r="E28" s="9">
        <v>4.6509117148544497E-3</v>
      </c>
      <c r="F28" s="9">
        <v>0.67452522720016495</v>
      </c>
      <c r="G28" s="9">
        <v>4.7724762779697202E-10</v>
      </c>
      <c r="H28" s="9">
        <v>0.250004735571076</v>
      </c>
      <c r="I28" s="9">
        <v>4.8629501257584397E-2</v>
      </c>
    </row>
    <row r="29" spans="1:9" x14ac:dyDescent="0.25">
      <c r="A29" s="9" t="s">
        <v>25</v>
      </c>
      <c r="B29" s="9">
        <v>0.19951397614347499</v>
      </c>
      <c r="C29" s="9">
        <v>4.5238196029161397E-2</v>
      </c>
      <c r="D29" s="9">
        <v>0.52404693273188196</v>
      </c>
      <c r="E29" s="9">
        <v>1.7101709154633501E-8</v>
      </c>
      <c r="F29" s="9">
        <v>0.50902933743355905</v>
      </c>
      <c r="G29" s="9">
        <v>5.2909095991894798E-9</v>
      </c>
      <c r="H29" s="9">
        <v>0.225260338517452</v>
      </c>
      <c r="I29" s="9">
        <v>3.1194304244193099E-2</v>
      </c>
    </row>
    <row r="30" spans="1:9" x14ac:dyDescent="0.25">
      <c r="A30" s="9" t="s">
        <v>26</v>
      </c>
      <c r="B30" s="9">
        <v>0.45752416410923702</v>
      </c>
      <c r="C30" s="9">
        <v>1.1423463576086999E-2</v>
      </c>
      <c r="D30" s="9">
        <v>0.54613159118167898</v>
      </c>
      <c r="E30" s="9">
        <v>2.02039571447019E-3</v>
      </c>
      <c r="F30" s="9">
        <v>0.58470579666375999</v>
      </c>
      <c r="G30" s="9">
        <v>5.0270475708111403E-4</v>
      </c>
      <c r="H30" s="9">
        <v>0.38476526663549299</v>
      </c>
      <c r="I30" s="9">
        <v>4.2983915192628001E-2</v>
      </c>
    </row>
    <row r="31" spans="1:9" x14ac:dyDescent="0.25">
      <c r="A31" s="9" t="s">
        <v>27</v>
      </c>
      <c r="B31" s="9">
        <v>1.0740363766443599</v>
      </c>
      <c r="C31" s="9">
        <v>5.2295481196232296E-4</v>
      </c>
      <c r="D31" s="9">
        <v>1.98060701497435</v>
      </c>
      <c r="E31" s="9">
        <v>5.6963339933371299E-13</v>
      </c>
      <c r="F31" s="9">
        <v>1.8287767983551999</v>
      </c>
      <c r="G31" s="9">
        <v>1.27502369276052E-11</v>
      </c>
      <c r="H31" s="9">
        <v>1.2388448587204199</v>
      </c>
      <c r="I31" s="9">
        <v>7.2951792115901598E-5</v>
      </c>
    </row>
    <row r="32" spans="1:9" x14ac:dyDescent="0.25">
      <c r="A32" s="9" t="s">
        <v>28</v>
      </c>
      <c r="B32" s="9">
        <v>0.26326514280073698</v>
      </c>
      <c r="C32" s="9">
        <v>1.45603069447908E-2</v>
      </c>
      <c r="D32" s="9">
        <v>0.460253634650308</v>
      </c>
      <c r="E32" s="9">
        <v>1.4020310901721E-5</v>
      </c>
      <c r="F32" s="9">
        <v>0.55040992262126498</v>
      </c>
      <c r="G32" s="9">
        <v>2.0479138896699001E-8</v>
      </c>
      <c r="H32" s="9">
        <v>0.27373540179616901</v>
      </c>
      <c r="I32" s="9">
        <v>1.50580079309961E-2</v>
      </c>
    </row>
    <row r="33" spans="1:9" x14ac:dyDescent="0.25">
      <c r="A33" s="9" t="s">
        <v>29</v>
      </c>
      <c r="B33" s="9">
        <v>0.21245480788761301</v>
      </c>
      <c r="C33" s="9">
        <v>3.57432307178717E-2</v>
      </c>
      <c r="D33" s="9">
        <v>0.51387377706919901</v>
      </c>
      <c r="E33" s="9">
        <v>3.0936028891591202E-7</v>
      </c>
      <c r="F33" s="9">
        <v>0.58417674372800099</v>
      </c>
      <c r="G33" s="9">
        <v>4.7619488515950503E-11</v>
      </c>
      <c r="H33" s="9">
        <v>0.31639465868001898</v>
      </c>
      <c r="I33" s="9">
        <v>1.7657345104495001E-3</v>
      </c>
    </row>
    <row r="34" spans="1:9" x14ac:dyDescent="0.25">
      <c r="A34" s="9" t="s">
        <v>30</v>
      </c>
      <c r="B34" s="9">
        <v>0.42793693272050098</v>
      </c>
      <c r="C34" s="9">
        <v>1.1968416826280699E-2</v>
      </c>
      <c r="D34" s="9">
        <v>0.99104754644985904</v>
      </c>
      <c r="E34" s="9">
        <v>1.14830095172319E-10</v>
      </c>
      <c r="F34" s="9">
        <v>1.0217833321329</v>
      </c>
      <c r="G34" s="9">
        <v>8.7283703191148201E-13</v>
      </c>
      <c r="H34" s="9">
        <v>0.60476180970481497</v>
      </c>
      <c r="I34" s="9">
        <v>3.8444074825765999E-4</v>
      </c>
    </row>
    <row r="35" spans="1:9" x14ac:dyDescent="0.25">
      <c r="A35" s="9" t="s">
        <v>31</v>
      </c>
      <c r="B35" s="9">
        <v>0.31208613294848597</v>
      </c>
      <c r="C35" s="9">
        <v>7.7110541079096796E-3</v>
      </c>
      <c r="D35" s="9">
        <v>0.444524858223869</v>
      </c>
      <c r="E35" s="9">
        <v>5.5409108218042104E-4</v>
      </c>
      <c r="F35" s="9">
        <v>0.50325723902873998</v>
      </c>
      <c r="G35" s="9">
        <v>1.8335286837433E-5</v>
      </c>
      <c r="H35" s="9">
        <v>0.36337135961019101</v>
      </c>
      <c r="I35" s="9">
        <v>1.6791759721510599E-3</v>
      </c>
    </row>
    <row r="36" spans="1:9" x14ac:dyDescent="0.25">
      <c r="A36" s="9" t="s">
        <v>32</v>
      </c>
      <c r="B36" s="9">
        <v>0.26976414572136098</v>
      </c>
      <c r="C36" s="9">
        <v>4.6195218631852601E-2</v>
      </c>
      <c r="D36" s="9">
        <v>1.0315530013535099</v>
      </c>
      <c r="E36" s="9">
        <v>4.5877989152988402E-4</v>
      </c>
      <c r="F36" s="9">
        <v>1.0772155294069301</v>
      </c>
      <c r="G36" s="9">
        <v>3.0188780032854301E-17</v>
      </c>
      <c r="H36" s="9">
        <v>0.38113463494791799</v>
      </c>
      <c r="I36" s="9">
        <v>5.82870165606911E-3</v>
      </c>
    </row>
    <row r="37" spans="1:9" x14ac:dyDescent="0.25">
      <c r="A37" s="9" t="s">
        <v>33</v>
      </c>
      <c r="B37" s="9">
        <v>0.12775105961918501</v>
      </c>
      <c r="C37" s="9">
        <v>4.0589074346335699E-2</v>
      </c>
      <c r="D37" s="9">
        <v>0.53595536072811401</v>
      </c>
      <c r="E37" s="9">
        <v>1.65438810532409E-4</v>
      </c>
      <c r="F37" s="9">
        <v>0.63864958504637803</v>
      </c>
      <c r="G37" s="9">
        <v>4.50827823734645E-31</v>
      </c>
      <c r="H37" s="9">
        <v>0.185249127914769</v>
      </c>
      <c r="I37" s="9">
        <v>3.7275035309018299E-3</v>
      </c>
    </row>
    <row r="38" spans="1:9" x14ac:dyDescent="0.25">
      <c r="A38" s="9" t="s">
        <v>34</v>
      </c>
      <c r="B38" s="9">
        <v>-0.21324837641754499</v>
      </c>
      <c r="C38" s="9">
        <v>2.8672200742450801E-2</v>
      </c>
      <c r="D38" s="9">
        <v>-0.36538386724778998</v>
      </c>
      <c r="E38" s="9">
        <v>8.3282511223568595E-4</v>
      </c>
      <c r="F38" s="9">
        <v>-0.31895847953682699</v>
      </c>
      <c r="G38" s="9">
        <v>1.36305867329884E-3</v>
      </c>
      <c r="H38" s="9">
        <v>-0.24268653996075701</v>
      </c>
      <c r="I38" s="9">
        <v>1.6673805402046899E-2</v>
      </c>
    </row>
    <row r="39" spans="1:9" x14ac:dyDescent="0.25">
      <c r="A39" s="9" t="s">
        <v>35</v>
      </c>
      <c r="B39" s="9">
        <v>-0.44816960926009902</v>
      </c>
      <c r="C39" s="9">
        <v>2.98930540937935E-2</v>
      </c>
      <c r="D39" s="9">
        <v>-0.46176847786096897</v>
      </c>
      <c r="E39" s="9">
        <v>4.4164508931647598E-2</v>
      </c>
      <c r="F39" s="9">
        <v>-0.66372805670410695</v>
      </c>
      <c r="G39" s="9">
        <v>2.46986461873461E-3</v>
      </c>
      <c r="H39" s="9">
        <v>-0.60788154313439202</v>
      </c>
      <c r="I39" s="9">
        <v>7.57699171634146E-3</v>
      </c>
    </row>
    <row r="40" spans="1:9" x14ac:dyDescent="0.25">
      <c r="A40" s="9" t="s">
        <v>36</v>
      </c>
      <c r="B40" s="9">
        <v>-0.25434643451417399</v>
      </c>
      <c r="C40" s="9">
        <v>3.98219419492594E-2</v>
      </c>
      <c r="D40" s="9">
        <v>-0.326239571347262</v>
      </c>
      <c r="E40" s="9">
        <v>2.0275781336505701E-2</v>
      </c>
      <c r="F40" s="9">
        <v>-0.61713582763154096</v>
      </c>
      <c r="G40" s="9">
        <v>6.3319086076102702E-6</v>
      </c>
      <c r="H40" s="9">
        <v>-0.33989262784096302</v>
      </c>
      <c r="I40" s="9">
        <v>8.5240011479231596E-3</v>
      </c>
    </row>
    <row r="41" spans="1:9" x14ac:dyDescent="0.25">
      <c r="A41" s="9" t="s">
        <v>37</v>
      </c>
      <c r="B41" s="9">
        <v>-0.17371750518288501</v>
      </c>
      <c r="C41" s="9">
        <v>4.4341085291872001E-3</v>
      </c>
      <c r="D41" s="9">
        <v>-0.24720373264508</v>
      </c>
      <c r="E41" s="9">
        <v>4.07702159300663E-3</v>
      </c>
      <c r="F41" s="9">
        <v>-0.46948783839986602</v>
      </c>
      <c r="G41" s="9">
        <v>1.49288180313348E-10</v>
      </c>
      <c r="H41" s="9">
        <v>-0.13941384921911701</v>
      </c>
      <c r="I41" s="9">
        <v>2.2698038458552498E-2</v>
      </c>
    </row>
    <row r="42" spans="1:9" x14ac:dyDescent="0.25">
      <c r="A42" s="9" t="s">
        <v>38</v>
      </c>
      <c r="B42" s="9">
        <v>-0.57298826357302202</v>
      </c>
      <c r="C42" s="9">
        <v>3.8119884297750097E-4</v>
      </c>
      <c r="D42" s="9">
        <v>-0.46427256862114402</v>
      </c>
      <c r="E42" s="9">
        <v>6.0881857885566699E-3</v>
      </c>
      <c r="F42" s="9">
        <v>-0.67000342391220502</v>
      </c>
      <c r="G42" s="9">
        <v>4.7467664463564301E-5</v>
      </c>
      <c r="H42" s="9">
        <v>-0.37769787436292501</v>
      </c>
      <c r="I42" s="9">
        <v>2.0927175773959399E-2</v>
      </c>
    </row>
    <row r="43" spans="1:9" x14ac:dyDescent="0.25">
      <c r="A43" s="9" t="s">
        <v>39</v>
      </c>
      <c r="B43" s="9">
        <v>-0.24698507516322399</v>
      </c>
      <c r="C43" s="9">
        <v>4.78516502435462E-2</v>
      </c>
      <c r="D43" s="9">
        <v>-0.37962027731641501</v>
      </c>
      <c r="E43" s="9">
        <v>1.80341102061316E-3</v>
      </c>
      <c r="F43" s="9">
        <v>-0.32909668246643897</v>
      </c>
      <c r="G43" s="9">
        <v>2.7839680805901599E-3</v>
      </c>
      <c r="H43" s="9">
        <v>-0.29541877431021701</v>
      </c>
      <c r="I43" s="9">
        <v>2.50339241449694E-2</v>
      </c>
    </row>
    <row r="44" spans="1:9" x14ac:dyDescent="0.25">
      <c r="A44" s="9" t="s">
        <v>40</v>
      </c>
      <c r="B44" s="9">
        <v>-0.33609966213414399</v>
      </c>
      <c r="C44" s="9">
        <v>1.19144005155645E-4</v>
      </c>
      <c r="D44" s="9">
        <v>-0.211006660832667</v>
      </c>
      <c r="E44" s="9">
        <v>2.5127441679825498E-2</v>
      </c>
      <c r="F44" s="9">
        <v>-0.30113954911009799</v>
      </c>
      <c r="G44" s="9">
        <v>6.50247832097286E-4</v>
      </c>
      <c r="H44" s="9">
        <v>-0.32481043074258298</v>
      </c>
      <c r="I44" s="9">
        <v>3.1453352340541599E-4</v>
      </c>
    </row>
    <row r="45" spans="1:9" x14ac:dyDescent="0.25">
      <c r="A45" s="9" t="s">
        <v>41</v>
      </c>
      <c r="B45" s="9">
        <v>-0.27470375536123798</v>
      </c>
      <c r="C45" s="9">
        <v>4.0753923128097599E-2</v>
      </c>
      <c r="D45" s="9">
        <v>-0.59224603476697502</v>
      </c>
      <c r="E45" s="9">
        <v>1.0296628540222099E-3</v>
      </c>
      <c r="F45" s="9">
        <v>-0.76126958938298495</v>
      </c>
      <c r="G45" s="9">
        <v>1.06617776381459E-5</v>
      </c>
      <c r="H45" s="9">
        <v>-0.32666304745487201</v>
      </c>
      <c r="I45" s="9">
        <v>2.3412453866351501E-2</v>
      </c>
    </row>
    <row r="46" spans="1:9" x14ac:dyDescent="0.25">
      <c r="A46" s="9" t="s">
        <v>42</v>
      </c>
      <c r="B46" s="9">
        <v>-0.18677020475363301</v>
      </c>
      <c r="C46" s="9">
        <v>1.6399314670806499E-2</v>
      </c>
      <c r="D46" s="9">
        <v>-0.87931118386851403</v>
      </c>
      <c r="E46" s="9">
        <v>3.0555956520152801E-2</v>
      </c>
      <c r="F46" s="9">
        <v>-1.30107048948114</v>
      </c>
      <c r="G46" s="9">
        <v>1.49139356667405E-52</v>
      </c>
      <c r="H46" s="9">
        <v>-0.27909722458630898</v>
      </c>
      <c r="I46" s="9">
        <v>8.6697398678031604E-4</v>
      </c>
    </row>
    <row r="47" spans="1:9" x14ac:dyDescent="0.25">
      <c r="A47" s="9" t="s">
        <v>43</v>
      </c>
      <c r="B47" s="9">
        <v>-0.296116122293066</v>
      </c>
      <c r="C47" s="9">
        <v>5.1698653221353202E-4</v>
      </c>
      <c r="D47" s="9">
        <v>-0.294716770424162</v>
      </c>
      <c r="E47" s="9">
        <v>4.6703921934916097E-3</v>
      </c>
      <c r="F47" s="9">
        <v>-0.37818824021775399</v>
      </c>
      <c r="G47" s="9">
        <v>1.5377840023306301E-5</v>
      </c>
      <c r="H47" s="9">
        <v>-0.186586299122425</v>
      </c>
      <c r="I47" s="9">
        <v>2.7168779451258999E-2</v>
      </c>
    </row>
    <row r="48" spans="1:9" x14ac:dyDescent="0.25">
      <c r="A48" s="9" t="s">
        <v>44</v>
      </c>
      <c r="B48" s="9">
        <v>-0.405763390882456</v>
      </c>
      <c r="C48" s="9">
        <v>2.74942810789883E-3</v>
      </c>
      <c r="D48" s="9">
        <v>-0.497847872705241</v>
      </c>
      <c r="E48" s="9">
        <v>1.7596061362560401E-2</v>
      </c>
      <c r="F48" s="9">
        <v>-0.81805607690146998</v>
      </c>
      <c r="G48" s="9">
        <v>1.3545842164267599E-9</v>
      </c>
      <c r="H48" s="9">
        <v>-0.280831487593801</v>
      </c>
      <c r="I48" s="9">
        <v>4.07162528433333E-2</v>
      </c>
    </row>
    <row r="49" spans="1:9" x14ac:dyDescent="0.25">
      <c r="A49" s="9" t="s">
        <v>45</v>
      </c>
      <c r="B49" s="9">
        <v>-0.296593313014612</v>
      </c>
      <c r="C49" s="9">
        <v>8.4593913803874508E-3</v>
      </c>
      <c r="D49" s="9">
        <v>-0.50087202109968998</v>
      </c>
      <c r="E49" s="9">
        <v>1.07781854851504E-4</v>
      </c>
      <c r="F49" s="9">
        <v>-0.54519816883853001</v>
      </c>
      <c r="G49" s="9">
        <v>4.5079275849505401E-6</v>
      </c>
      <c r="H49" s="9">
        <v>-0.40970542447090402</v>
      </c>
      <c r="I49" s="9">
        <v>8.0750681261483202E-4</v>
      </c>
    </row>
    <row r="50" spans="1:9" x14ac:dyDescent="0.25">
      <c r="A50" s="9" t="s">
        <v>46</v>
      </c>
      <c r="B50" s="9">
        <v>-0.32165567736917</v>
      </c>
      <c r="C50" s="9">
        <v>1.89758546681733E-3</v>
      </c>
      <c r="D50" s="9">
        <v>-0.925585250735383</v>
      </c>
      <c r="E50" s="9">
        <v>1.05689983360511E-2</v>
      </c>
      <c r="F50" s="9">
        <v>-1.1127076704299199</v>
      </c>
      <c r="G50" s="9">
        <v>6.4662348500649301E-25</v>
      </c>
      <c r="H50" s="9">
        <v>-0.51982407369429595</v>
      </c>
      <c r="I50" s="9">
        <v>1.84388608603768E-6</v>
      </c>
    </row>
    <row r="51" spans="1:9" x14ac:dyDescent="0.25">
      <c r="A51" s="9" t="s">
        <v>47</v>
      </c>
      <c r="B51" s="9">
        <v>-0.18169346495588801</v>
      </c>
      <c r="C51" s="9">
        <v>1.4913125140806401E-2</v>
      </c>
      <c r="D51" s="9">
        <v>-0.46939417478838003</v>
      </c>
      <c r="E51" s="9">
        <v>4.70634314127319E-5</v>
      </c>
      <c r="F51" s="9">
        <v>-0.56348885450686004</v>
      </c>
      <c r="G51" s="9">
        <v>6.2516496994251603E-13</v>
      </c>
      <c r="H51" s="9">
        <v>-0.20916851620131999</v>
      </c>
      <c r="I51" s="9">
        <v>7.0026524435527204E-3</v>
      </c>
    </row>
    <row r="52" spans="1:9" x14ac:dyDescent="0.25">
      <c r="A52" s="9" t="s">
        <v>48</v>
      </c>
      <c r="B52" s="9">
        <v>-0.37185977990809799</v>
      </c>
      <c r="C52" s="9">
        <v>2.3782763649353102E-3</v>
      </c>
      <c r="D52" s="9">
        <v>-0.61191025056848203</v>
      </c>
      <c r="E52" s="9">
        <v>3.3654357997190798E-7</v>
      </c>
      <c r="F52" s="9">
        <v>-0.73626941120938305</v>
      </c>
      <c r="G52" s="9">
        <v>9.7360437229280094E-11</v>
      </c>
      <c r="H52" s="9">
        <v>-0.33557115151150602</v>
      </c>
      <c r="I52" s="9">
        <v>8.1615003892126503E-3</v>
      </c>
    </row>
    <row r="53" spans="1:9" x14ac:dyDescent="0.25">
      <c r="A53" s="9" t="s">
        <v>49</v>
      </c>
      <c r="B53" s="9">
        <v>-0.46063534949247298</v>
      </c>
      <c r="C53" s="9">
        <v>1.9303986901443401E-5</v>
      </c>
      <c r="D53" s="9">
        <v>-0.48849207074288398</v>
      </c>
      <c r="E53" s="9">
        <v>2.2486844728402799E-2</v>
      </c>
      <c r="F53" s="9">
        <v>-0.61049019697597295</v>
      </c>
      <c r="G53" s="9">
        <v>1.1253325599458701E-8</v>
      </c>
      <c r="H53" s="9">
        <v>-0.52612397125824995</v>
      </c>
      <c r="I53" s="9">
        <v>5.0155441931239703E-6</v>
      </c>
    </row>
    <row r="54" spans="1:9" x14ac:dyDescent="0.25">
      <c r="A54" s="9" t="s">
        <v>50</v>
      </c>
      <c r="B54" s="9">
        <v>-0.34965713935661102</v>
      </c>
      <c r="C54" s="9">
        <v>4.2384565554688001E-3</v>
      </c>
      <c r="D54" s="9">
        <v>-0.66831502615504901</v>
      </c>
      <c r="E54" s="9">
        <v>7.8290942732457607E-6</v>
      </c>
      <c r="F54" s="9">
        <v>-0.429945407339833</v>
      </c>
      <c r="G54" s="9">
        <v>5.5587135266380603E-4</v>
      </c>
      <c r="H54" s="9">
        <v>-0.29500980357266399</v>
      </c>
      <c r="I54" s="9">
        <v>1.81419946697624E-2</v>
      </c>
    </row>
    <row r="55" spans="1:9" x14ac:dyDescent="0.25">
      <c r="A55" s="9" t="s">
        <v>51</v>
      </c>
      <c r="B55" s="9">
        <v>-0.33345358989235702</v>
      </c>
      <c r="C55" s="9">
        <v>1.6511701182775401E-5</v>
      </c>
      <c r="D55" s="9">
        <v>-0.312196608583171</v>
      </c>
      <c r="E55" s="9">
        <v>4.0412666805414698E-4</v>
      </c>
      <c r="F55" s="9">
        <v>-0.61455211651254105</v>
      </c>
      <c r="G55" s="9">
        <v>2.8019971941576201E-12</v>
      </c>
      <c r="H55" s="9">
        <v>-0.28788053223000798</v>
      </c>
      <c r="I55" s="9">
        <v>3.3158448854465102E-4</v>
      </c>
    </row>
    <row r="56" spans="1:9" x14ac:dyDescent="0.25">
      <c r="A56" s="9" t="s">
        <v>52</v>
      </c>
      <c r="B56" s="9">
        <v>-0.49965878200616698</v>
      </c>
      <c r="C56" s="9">
        <v>2.4799484155053702E-3</v>
      </c>
      <c r="D56" s="9">
        <v>-0.74652539709852905</v>
      </c>
      <c r="E56" s="9">
        <v>1.86110409941836E-3</v>
      </c>
      <c r="F56" s="9">
        <v>-0.55564700319034599</v>
      </c>
      <c r="G56" s="9">
        <v>8.4981969410895999E-3</v>
      </c>
      <c r="H56" s="9">
        <v>-0.40325453152836299</v>
      </c>
      <c r="I56" s="9">
        <v>1.1738437612781601E-2</v>
      </c>
    </row>
    <row r="57" spans="1:9" x14ac:dyDescent="0.25">
      <c r="A57" s="9" t="s">
        <v>53</v>
      </c>
      <c r="B57" s="9">
        <v>-0.62673618117552099</v>
      </c>
      <c r="C57" s="9">
        <v>5.7254530390993703E-5</v>
      </c>
      <c r="D57" s="9">
        <v>-0.49438035365879102</v>
      </c>
      <c r="E57" s="9">
        <v>2.45307752906819E-3</v>
      </c>
      <c r="F57" s="9">
        <v>-0.70242759945576305</v>
      </c>
      <c r="G57" s="9">
        <v>1.4548181816015601E-6</v>
      </c>
      <c r="H57" s="9">
        <v>-0.43732702138998603</v>
      </c>
      <c r="I57" s="9">
        <v>3.67770354099833E-3</v>
      </c>
    </row>
    <row r="58" spans="1:9" x14ac:dyDescent="0.25">
      <c r="A58" s="9" t="s">
        <v>54</v>
      </c>
      <c r="B58" s="9">
        <v>-0.32634627356674301</v>
      </c>
      <c r="C58" s="9">
        <v>3.8497262133866901E-2</v>
      </c>
      <c r="D58" s="9">
        <v>-0.52692104238070303</v>
      </c>
      <c r="E58" s="9">
        <v>1.76503390238914E-2</v>
      </c>
      <c r="F58" s="9">
        <v>-0.58838656367862596</v>
      </c>
      <c r="G58" s="9">
        <v>1.49581567668559E-4</v>
      </c>
      <c r="H58" s="9">
        <v>-0.48537431910727602</v>
      </c>
      <c r="I58" s="9">
        <v>3.0589370574338999E-3</v>
      </c>
    </row>
    <row r="59" spans="1:9" x14ac:dyDescent="0.25">
      <c r="A59" s="9" t="s">
        <v>55</v>
      </c>
      <c r="B59" s="9">
        <v>-0.21373710711895</v>
      </c>
      <c r="C59" s="9">
        <v>4.34022691146159E-2</v>
      </c>
      <c r="D59" s="9">
        <v>-0.215545175687896</v>
      </c>
      <c r="E59" s="9">
        <v>4.4394211623368603E-2</v>
      </c>
      <c r="F59" s="9">
        <v>-0.26414368254410803</v>
      </c>
      <c r="G59" s="9">
        <v>4.0889237173610303E-3</v>
      </c>
      <c r="H59" s="9">
        <v>-0.28201319932191199</v>
      </c>
      <c r="I59" s="9">
        <v>1.14514902733496E-2</v>
      </c>
    </row>
    <row r="60" spans="1:9" x14ac:dyDescent="0.25">
      <c r="A60" s="9" t="s">
        <v>56</v>
      </c>
      <c r="B60" s="9">
        <v>-0.140782076376122</v>
      </c>
      <c r="C60" s="9">
        <v>4.1037504922313001E-4</v>
      </c>
      <c r="D60" s="9">
        <v>-0.310299826093489</v>
      </c>
      <c r="E60" s="9">
        <v>4.4412019856307401E-9</v>
      </c>
      <c r="F60" s="9">
        <v>-0.32325194564652598</v>
      </c>
      <c r="G60" s="9">
        <v>1.2659600017712301E-7</v>
      </c>
      <c r="H60" s="9">
        <v>-0.271118544141141</v>
      </c>
      <c r="I60" s="9">
        <v>3.80650324002547E-11</v>
      </c>
    </row>
    <row r="61" spans="1:9" x14ac:dyDescent="0.25">
      <c r="A61" s="9" t="s">
        <v>57</v>
      </c>
      <c r="B61" s="9">
        <v>-6.3175026434715606E-2</v>
      </c>
      <c r="C61" s="9">
        <v>3.4962503653981798E-2</v>
      </c>
      <c r="D61" s="9">
        <v>-0.33366527702470999</v>
      </c>
      <c r="E61" s="9">
        <v>6.3597809480388299E-4</v>
      </c>
      <c r="F61" s="9">
        <v>-0.53185306726332005</v>
      </c>
      <c r="G61" s="9">
        <v>9.22523090026708E-51</v>
      </c>
      <c r="H61" s="9">
        <v>-0.23603928949126099</v>
      </c>
      <c r="I61" s="9">
        <v>8.0140069627739694E-15</v>
      </c>
    </row>
    <row r="62" spans="1:9" x14ac:dyDescent="0.25">
      <c r="A62" s="9" t="s">
        <v>58</v>
      </c>
      <c r="B62" s="9">
        <v>-0.33470037254942903</v>
      </c>
      <c r="C62" s="9">
        <v>7.7015295796399397E-3</v>
      </c>
      <c r="D62" s="9">
        <v>-0.58106153965184304</v>
      </c>
      <c r="E62" s="9">
        <v>3.3458089645717198E-5</v>
      </c>
      <c r="F62" s="9">
        <v>-0.79230172119686904</v>
      </c>
      <c r="G62" s="9">
        <v>3.3827984524395999E-10</v>
      </c>
      <c r="H62" s="9">
        <v>-0.38634624021384201</v>
      </c>
      <c r="I62" s="9">
        <v>2.54206756586881E-3</v>
      </c>
    </row>
    <row r="63" spans="1:9" x14ac:dyDescent="0.25">
      <c r="A63" s="9" t="s">
        <v>59</v>
      </c>
      <c r="B63" s="9">
        <v>-0.64397364216729702</v>
      </c>
      <c r="C63" s="9">
        <v>1.10148496171114E-7</v>
      </c>
      <c r="D63" s="9">
        <v>-0.40737476454099802</v>
      </c>
      <c r="E63" s="9">
        <v>2.3945791006531901E-2</v>
      </c>
      <c r="F63" s="9">
        <v>-0.59750968571116503</v>
      </c>
      <c r="G63" s="9">
        <v>2.1833520365629899E-7</v>
      </c>
      <c r="H63" s="9">
        <v>-0.66756323702430997</v>
      </c>
      <c r="I63" s="9">
        <v>9.3205180679275807E-8</v>
      </c>
    </row>
    <row r="64" spans="1:9" x14ac:dyDescent="0.25">
      <c r="A64" s="9" t="s">
        <v>60</v>
      </c>
      <c r="B64" s="9">
        <v>-0.74485223455557004</v>
      </c>
      <c r="C64" s="9">
        <v>5.1140220945693898E-4</v>
      </c>
      <c r="D64" s="9">
        <v>-0.59858175597319196</v>
      </c>
      <c r="E64" s="9">
        <v>8.5973369660703406E-3</v>
      </c>
      <c r="F64" s="9">
        <v>-0.63226938390417997</v>
      </c>
      <c r="G64" s="9">
        <v>3.1528479318228002E-3</v>
      </c>
      <c r="H64" s="9">
        <v>-0.50561092763989302</v>
      </c>
      <c r="I64" s="9">
        <v>1.7622634543570301E-2</v>
      </c>
    </row>
    <row r="65" spans="1:9" x14ac:dyDescent="0.25">
      <c r="A65" s="9" t="s">
        <v>61</v>
      </c>
      <c r="B65" s="9">
        <v>-0.35484576790627897</v>
      </c>
      <c r="C65" s="9">
        <v>2.0901722299876701E-2</v>
      </c>
      <c r="D65" s="9">
        <v>-0.68375098350144903</v>
      </c>
      <c r="E65" s="9">
        <v>1.32350512562816E-3</v>
      </c>
      <c r="F65" s="9">
        <v>-0.67212043570018598</v>
      </c>
      <c r="G65" s="9">
        <v>4.1806884711442999E-4</v>
      </c>
      <c r="H65" s="9">
        <v>-0.34084169468224002</v>
      </c>
      <c r="I65" s="9">
        <v>3.3808204328895503E-2</v>
      </c>
    </row>
    <row r="66" spans="1:9" x14ac:dyDescent="0.25">
      <c r="A66" s="9" t="s">
        <v>62</v>
      </c>
      <c r="B66" s="9">
        <v>-0.37147249241344499</v>
      </c>
      <c r="C66" s="9">
        <v>3.3137378290482201E-4</v>
      </c>
      <c r="D66" s="9">
        <v>-0.63488898647236003</v>
      </c>
      <c r="E66" s="9">
        <v>4.2327597817940799E-9</v>
      </c>
      <c r="F66" s="9">
        <v>-0.73466677214840603</v>
      </c>
      <c r="G66" s="9">
        <v>2.05465201018156E-13</v>
      </c>
      <c r="H66" s="9">
        <v>-0.600507251259492</v>
      </c>
      <c r="I66" s="9">
        <v>1.5873360209021E-7</v>
      </c>
    </row>
    <row r="67" spans="1:9" x14ac:dyDescent="0.25">
      <c r="A67" s="9" t="s">
        <v>63</v>
      </c>
      <c r="B67" s="9">
        <v>-0.24727826478894799</v>
      </c>
      <c r="C67" s="9">
        <v>2.2770392277808101E-3</v>
      </c>
      <c r="D67" s="9">
        <v>-0.337232376238082</v>
      </c>
      <c r="E67" s="9">
        <v>7.8438814873764504E-5</v>
      </c>
      <c r="F67" s="9">
        <v>-0.54051811086480905</v>
      </c>
      <c r="G67" s="9">
        <v>5.8975528785636697E-11</v>
      </c>
      <c r="H67" s="9">
        <v>-0.36190540332223597</v>
      </c>
      <c r="I67" s="9">
        <v>3.0309550338404701E-5</v>
      </c>
    </row>
    <row r="68" spans="1:9" x14ac:dyDescent="0.25">
      <c r="A68" s="9" t="s">
        <v>64</v>
      </c>
      <c r="B68" s="9">
        <v>-0.33285014007843</v>
      </c>
      <c r="C68" s="9">
        <v>1.14077218883438E-5</v>
      </c>
      <c r="D68" s="9">
        <v>-0.66995635572659795</v>
      </c>
      <c r="E68" s="9">
        <v>7.5724841346384605E-14</v>
      </c>
      <c r="F68" s="9">
        <v>-0.65699051585838697</v>
      </c>
      <c r="G68" s="9">
        <v>1.33358364289176E-15</v>
      </c>
      <c r="H68" s="9">
        <v>-0.35665721653140098</v>
      </c>
      <c r="I68" s="9">
        <v>7.4379659647106898E-6</v>
      </c>
    </row>
    <row r="69" spans="1:9" x14ac:dyDescent="0.25">
      <c r="A69" s="9" t="s">
        <v>65</v>
      </c>
      <c r="B69" s="9">
        <v>-0.456910694407341</v>
      </c>
      <c r="C69" s="9">
        <v>1.00054011396921E-3</v>
      </c>
      <c r="D69" s="9">
        <v>-0.78269449552714598</v>
      </c>
      <c r="E69" s="9">
        <v>1.02658713662487E-5</v>
      </c>
      <c r="F69" s="9">
        <v>-0.897962114388132</v>
      </c>
      <c r="G69" s="9">
        <v>3.1793830673398298E-9</v>
      </c>
      <c r="H69" s="9">
        <v>-0.58841234730816505</v>
      </c>
      <c r="I69" s="9">
        <v>5.2388868200688297E-5</v>
      </c>
    </row>
    <row r="70" spans="1:9" x14ac:dyDescent="0.25">
      <c r="A70" s="9" t="s">
        <v>66</v>
      </c>
      <c r="B70" s="9">
        <v>-0.34467651136605598</v>
      </c>
      <c r="C70" s="9">
        <v>1.16028052425755E-2</v>
      </c>
      <c r="D70" s="9">
        <v>-0.63980313774124098</v>
      </c>
      <c r="E70" s="9">
        <v>1.9870048692663499E-5</v>
      </c>
      <c r="F70" s="9">
        <v>-0.781590313336881</v>
      </c>
      <c r="G70" s="9">
        <v>3.3037045757040402E-9</v>
      </c>
      <c r="H70" s="9">
        <v>-0.37193393409131598</v>
      </c>
      <c r="I70" s="9">
        <v>6.9060747514002596E-3</v>
      </c>
    </row>
    <row r="71" spans="1:9" x14ac:dyDescent="0.25">
      <c r="A71" s="9" t="s">
        <v>67</v>
      </c>
      <c r="B71" s="9">
        <v>-0.51572155386137297</v>
      </c>
      <c r="C71" s="9">
        <v>7.5404499349104601E-3</v>
      </c>
      <c r="D71" s="9">
        <v>-0.489766148361098</v>
      </c>
      <c r="E71" s="9">
        <v>1.11693725234443E-2</v>
      </c>
      <c r="F71" s="9">
        <v>-0.78045872918867498</v>
      </c>
      <c r="G71" s="9">
        <v>2.4216466048113899E-5</v>
      </c>
      <c r="H71" s="9">
        <v>-0.47642280718520202</v>
      </c>
      <c r="I71" s="9">
        <v>1.66428647022752E-2</v>
      </c>
    </row>
    <row r="72" spans="1:9" x14ac:dyDescent="0.25">
      <c r="A72" s="9" t="s">
        <v>68</v>
      </c>
      <c r="B72" s="9">
        <v>-0.38805721908636798</v>
      </c>
      <c r="C72" s="9">
        <v>8.0185841917062902E-3</v>
      </c>
      <c r="D72" s="9">
        <v>-0.58608777480139496</v>
      </c>
      <c r="E72" s="9">
        <v>1.0546489187032999E-4</v>
      </c>
      <c r="F72" s="9">
        <v>-0.68215558719835001</v>
      </c>
      <c r="G72" s="9">
        <v>3.7397307391321998E-7</v>
      </c>
      <c r="H72" s="9">
        <v>-0.47230077037774998</v>
      </c>
      <c r="I72" s="9">
        <v>2.4517047773834001E-3</v>
      </c>
    </row>
    <row r="73" spans="1:9" x14ac:dyDescent="0.25">
      <c r="A73" s="9" t="s">
        <v>69</v>
      </c>
      <c r="B73" s="9">
        <v>-0.44816413265418498</v>
      </c>
      <c r="C73" s="9">
        <v>2.14989472508903E-4</v>
      </c>
      <c r="D73" s="9">
        <v>-0.41844017729300398</v>
      </c>
      <c r="E73" s="9">
        <v>6.7021071809612398E-4</v>
      </c>
      <c r="F73" s="9">
        <v>-0.648281464974791</v>
      </c>
      <c r="G73" s="9">
        <v>3.8568243468670999E-8</v>
      </c>
      <c r="H73" s="9">
        <v>-0.26663723619048602</v>
      </c>
      <c r="I73" s="9">
        <v>2.6605871861755101E-2</v>
      </c>
    </row>
    <row r="74" spans="1:9" x14ac:dyDescent="0.25">
      <c r="A74" s="9" t="s">
        <v>70</v>
      </c>
      <c r="B74" s="9">
        <v>-0.178784329080482</v>
      </c>
      <c r="C74" s="9">
        <v>7.4962218295984697E-3</v>
      </c>
      <c r="D74" s="9">
        <v>-0.442533696848395</v>
      </c>
      <c r="E74" s="9">
        <v>2.8639160339128299E-8</v>
      </c>
      <c r="F74" s="9">
        <v>-0.51727367177419104</v>
      </c>
      <c r="G74" s="9">
        <v>1.5288727719165099E-13</v>
      </c>
      <c r="H74" s="9">
        <v>-0.31098928813226601</v>
      </c>
      <c r="I74" s="9">
        <v>1.56135804809112E-5</v>
      </c>
    </row>
    <row r="75" spans="1:9" x14ac:dyDescent="0.25">
      <c r="A75" s="9" t="s">
        <v>71</v>
      </c>
      <c r="B75" s="9">
        <v>-0.35090270970146098</v>
      </c>
      <c r="C75" s="9">
        <v>1.8512856604415099E-2</v>
      </c>
      <c r="D75" s="9">
        <v>-0.47943061695794997</v>
      </c>
      <c r="E75" s="9">
        <v>2.5302510981033101E-3</v>
      </c>
      <c r="F75" s="9">
        <v>-0.57170012355182098</v>
      </c>
      <c r="G75" s="9">
        <v>7.1497214985648204E-5</v>
      </c>
      <c r="H75" s="9">
        <v>-0.29407357300995401</v>
      </c>
      <c r="I75" s="9">
        <v>4.8401824134524297E-2</v>
      </c>
    </row>
    <row r="76" spans="1:9" x14ac:dyDescent="0.25">
      <c r="A76" s="9" t="s">
        <v>72</v>
      </c>
      <c r="B76" s="9">
        <v>-0.224188097457412</v>
      </c>
      <c r="C76" s="9">
        <v>1.9388444238489399E-6</v>
      </c>
      <c r="D76" s="9">
        <v>-0.14131749766080701</v>
      </c>
      <c r="E76" s="9">
        <v>2.5453445417240102E-2</v>
      </c>
      <c r="F76" s="9">
        <v>-0.33317722305515601</v>
      </c>
      <c r="G76" s="9">
        <v>8.6891519832866306E-5</v>
      </c>
      <c r="H76" s="9">
        <v>-0.246679898322236</v>
      </c>
      <c r="I76" s="9">
        <v>3.6004854356257399E-7</v>
      </c>
    </row>
    <row r="77" spans="1:9" x14ac:dyDescent="0.25">
      <c r="A77" s="9" t="s">
        <v>73</v>
      </c>
      <c r="B77" s="9">
        <v>-0.158564803344794</v>
      </c>
      <c r="C77" s="9">
        <v>4.3186041741656399E-4</v>
      </c>
      <c r="D77" s="9">
        <v>-0.11208177773709101</v>
      </c>
      <c r="E77" s="9">
        <v>3.8459362588319702E-2</v>
      </c>
      <c r="F77" s="9">
        <v>-0.13391273068206999</v>
      </c>
      <c r="G77" s="9">
        <v>7.7941936336364103E-3</v>
      </c>
      <c r="H77" s="9">
        <v>-0.25198471241147102</v>
      </c>
      <c r="I77" s="9">
        <v>9.8069890073340998E-8</v>
      </c>
    </row>
    <row r="78" spans="1:9" x14ac:dyDescent="0.25">
      <c r="A78" s="9" t="s">
        <v>74</v>
      </c>
      <c r="B78" s="9">
        <v>-0.18520409403949001</v>
      </c>
      <c r="C78" s="9">
        <v>3.0811196926093E-2</v>
      </c>
      <c r="D78" s="9">
        <v>-0.42830088314065801</v>
      </c>
      <c r="E78" s="9">
        <v>3.7267999715385498E-4</v>
      </c>
      <c r="F78" s="9">
        <v>-0.72545068612165298</v>
      </c>
      <c r="G78" s="9">
        <v>1.2795344376639599E-12</v>
      </c>
      <c r="H78" s="9">
        <v>-0.19569105756966901</v>
      </c>
      <c r="I78" s="9">
        <v>3.02610843849032E-2</v>
      </c>
    </row>
    <row r="79" spans="1:9" x14ac:dyDescent="0.25">
      <c r="A79" s="9" t="s">
        <v>75</v>
      </c>
      <c r="B79" s="9">
        <v>-0.433063321106128</v>
      </c>
      <c r="C79" s="9">
        <v>3.5665602559216002E-3</v>
      </c>
      <c r="D79" s="9">
        <v>-0.85643132322328996</v>
      </c>
      <c r="E79" s="9">
        <v>1.03152330071367E-6</v>
      </c>
      <c r="F79" s="9">
        <v>-1.10165888997187</v>
      </c>
      <c r="G79" s="9">
        <v>4.9671865246608499E-12</v>
      </c>
      <c r="H79" s="9">
        <v>-0.45527391783926102</v>
      </c>
      <c r="I79" s="9">
        <v>3.7077311158822501E-3</v>
      </c>
    </row>
    <row r="80" spans="1:9" x14ac:dyDescent="0.25">
      <c r="A80" s="9" t="s">
        <v>76</v>
      </c>
      <c r="B80" s="9">
        <v>-0.49383405228525801</v>
      </c>
      <c r="C80" s="9">
        <v>1.9063493554451601E-5</v>
      </c>
      <c r="D80" s="9">
        <v>-0.37808343424145002</v>
      </c>
      <c r="E80" s="9">
        <v>1.5650111906545E-3</v>
      </c>
      <c r="F80" s="9">
        <v>-0.296814958633904</v>
      </c>
      <c r="G80" s="9">
        <v>6.8777286660300398E-3</v>
      </c>
      <c r="H80" s="9">
        <v>-0.51107441207042903</v>
      </c>
      <c r="I80" s="9">
        <v>2.55302261393009E-5</v>
      </c>
    </row>
    <row r="81" spans="1:9" x14ac:dyDescent="0.25">
      <c r="A81" s="9" t="s">
        <v>77</v>
      </c>
      <c r="B81" s="9">
        <v>-0.16338409028450801</v>
      </c>
      <c r="C81" s="9">
        <v>6.9542002188750904E-4</v>
      </c>
      <c r="D81" s="9">
        <v>-0.42891495089552001</v>
      </c>
      <c r="E81" s="9">
        <v>1.12192646851545E-3</v>
      </c>
      <c r="F81" s="9">
        <v>-0.45793754190867297</v>
      </c>
      <c r="G81" s="9">
        <v>7.6508902304250704E-13</v>
      </c>
      <c r="H81" s="9">
        <v>-0.20671139098135299</v>
      </c>
      <c r="I81" s="9">
        <v>2.6805602608662801E-5</v>
      </c>
    </row>
    <row r="82" spans="1:9" x14ac:dyDescent="0.25">
      <c r="A82" s="9" t="s">
        <v>78</v>
      </c>
      <c r="B82" s="9">
        <v>-0.17566885624838999</v>
      </c>
      <c r="C82" s="9">
        <v>1.0920648376151599E-2</v>
      </c>
      <c r="D82" s="9">
        <v>-0.279056212540017</v>
      </c>
      <c r="E82" s="9">
        <v>3.6494161811265701E-4</v>
      </c>
      <c r="F82" s="9">
        <v>-0.35052292059322399</v>
      </c>
      <c r="G82" s="9">
        <v>5.8839045410308205E-7</v>
      </c>
      <c r="H82" s="9">
        <v>-0.21981783284624401</v>
      </c>
      <c r="I82" s="9">
        <v>2.4223918587015399E-3</v>
      </c>
    </row>
    <row r="83" spans="1:9" x14ac:dyDescent="0.25">
      <c r="A83" s="9" t="s">
        <v>79</v>
      </c>
      <c r="B83" s="9">
        <v>-0.42318357810346302</v>
      </c>
      <c r="C83" s="9">
        <v>1.2198329050727E-4</v>
      </c>
      <c r="D83" s="9">
        <v>-0.87334484401627899</v>
      </c>
      <c r="E83" s="9">
        <v>1.31183829490023E-4</v>
      </c>
      <c r="F83" s="9">
        <v>-1.0236668616321301</v>
      </c>
      <c r="G83" s="9">
        <v>8.8493742636078107E-21</v>
      </c>
      <c r="H83" s="9">
        <v>-0.58366083254118095</v>
      </c>
      <c r="I83" s="9">
        <v>5.9682494229526997E-7</v>
      </c>
    </row>
    <row r="84" spans="1:9" x14ac:dyDescent="0.25">
      <c r="A84" s="9" t="s">
        <v>80</v>
      </c>
      <c r="B84" s="9">
        <v>-0.692383548611337</v>
      </c>
      <c r="C84" s="9">
        <v>2.78016357226089E-5</v>
      </c>
      <c r="D84" s="9">
        <v>-0.81008443452472501</v>
      </c>
      <c r="E84" s="9">
        <v>9.7474140229333197E-7</v>
      </c>
      <c r="F84" s="9">
        <v>-0.67365945679634298</v>
      </c>
      <c r="G84" s="9">
        <v>1.33264390783303E-5</v>
      </c>
      <c r="H84" s="9">
        <v>-0.56435133634282897</v>
      </c>
      <c r="I84" s="9">
        <v>7.4665223062658098E-4</v>
      </c>
    </row>
    <row r="85" spans="1:9" x14ac:dyDescent="0.25">
      <c r="A85" s="9" t="s">
        <v>81</v>
      </c>
      <c r="B85" s="9">
        <v>-0.199665040650298</v>
      </c>
      <c r="C85" s="9">
        <v>9.8437742502736798E-3</v>
      </c>
      <c r="D85" s="9">
        <v>-0.719845072411745</v>
      </c>
      <c r="E85" s="9">
        <v>1.4094327247465201E-15</v>
      </c>
      <c r="F85" s="9">
        <v>-0.82640133541602301</v>
      </c>
      <c r="G85" s="9">
        <v>3.62948409418599E-22</v>
      </c>
      <c r="H85" s="9">
        <v>-0.181494096067158</v>
      </c>
      <c r="I85" s="9">
        <v>2.4018644398312E-2</v>
      </c>
    </row>
    <row r="86" spans="1:9" x14ac:dyDescent="0.25">
      <c r="A86" s="9" t="s">
        <v>82</v>
      </c>
      <c r="B86" s="9">
        <v>-0.29163490144332899</v>
      </c>
      <c r="C86" s="9">
        <v>2.0479426997619199E-4</v>
      </c>
      <c r="D86" s="9">
        <v>-0.76284819801366199</v>
      </c>
      <c r="E86" s="9">
        <v>1.21637718188652E-12</v>
      </c>
      <c r="F86" s="9">
        <v>-0.87845120978508195</v>
      </c>
      <c r="G86" s="9">
        <v>5.4879082646514599E-25</v>
      </c>
      <c r="H86" s="9">
        <v>-0.17513859071451099</v>
      </c>
      <c r="I86" s="9">
        <v>2.5064451363546101E-2</v>
      </c>
    </row>
    <row r="87" spans="1:9" x14ac:dyDescent="0.25">
      <c r="A87" s="9" t="s">
        <v>83</v>
      </c>
      <c r="B87" s="9">
        <v>-0.36778802879651401</v>
      </c>
      <c r="C87" s="9">
        <v>4.5820734762332402E-3</v>
      </c>
      <c r="D87" s="9">
        <v>-1.02197229424111</v>
      </c>
      <c r="E87" s="9">
        <v>2.1551883308261999E-12</v>
      </c>
      <c r="F87" s="9">
        <v>-1.0626456663047901</v>
      </c>
      <c r="G87" s="9">
        <v>1.42250162094098E-15</v>
      </c>
      <c r="H87" s="9">
        <v>-0.36132589192897102</v>
      </c>
      <c r="I87" s="9">
        <v>8.0562246520034207E-3</v>
      </c>
    </row>
    <row r="88" spans="1:9" x14ac:dyDescent="0.25">
      <c r="A88" s="9" t="s">
        <v>84</v>
      </c>
      <c r="B88" s="9">
        <v>-0.23250695370129401</v>
      </c>
      <c r="C88" s="9">
        <v>3.8036612906131403E-2</v>
      </c>
      <c r="D88" s="9">
        <v>-0.30935927048373302</v>
      </c>
      <c r="E88" s="9">
        <v>4.3459888482475601E-3</v>
      </c>
      <c r="F88" s="9">
        <v>-0.38796732842015702</v>
      </c>
      <c r="G88" s="9">
        <v>1.5491561128128001E-4</v>
      </c>
      <c r="H88" s="9">
        <v>-0.42267441395593802</v>
      </c>
      <c r="I88" s="9">
        <v>4.95840044842757E-4</v>
      </c>
    </row>
    <row r="89" spans="1:9" x14ac:dyDescent="0.25">
      <c r="A89" s="9" t="s">
        <v>85</v>
      </c>
      <c r="B89" s="9">
        <v>-0.38739673761958099</v>
      </c>
      <c r="C89" s="9">
        <v>9.5602335036870599E-5</v>
      </c>
      <c r="D89" s="9">
        <v>-0.90858692790444395</v>
      </c>
      <c r="E89" s="9">
        <v>1.35631815669008E-12</v>
      </c>
      <c r="F89" s="9">
        <v>-0.87960128507399804</v>
      </c>
      <c r="G89" s="9">
        <v>2.25973499652663E-17</v>
      </c>
      <c r="H89" s="9">
        <v>-0.42677559245560398</v>
      </c>
      <c r="I89" s="9">
        <v>3.2124171518842301E-5</v>
      </c>
    </row>
    <row r="90" spans="1:9" x14ac:dyDescent="0.25">
      <c r="A90" s="9" t="s">
        <v>86</v>
      </c>
      <c r="B90" s="9">
        <v>-0.229850523992117</v>
      </c>
      <c r="C90" s="9">
        <v>3.4524117934682502E-3</v>
      </c>
      <c r="D90" s="9">
        <v>-0.22079065097370301</v>
      </c>
      <c r="E90" s="9">
        <v>7.9743885451078397E-3</v>
      </c>
      <c r="F90" s="9">
        <v>-0.46363948750536599</v>
      </c>
      <c r="G90" s="9">
        <v>8.1250075697804195E-9</v>
      </c>
      <c r="H90" s="9">
        <v>-0.28982334292301098</v>
      </c>
      <c r="I90" s="9">
        <v>4.13024952012685E-4</v>
      </c>
    </row>
    <row r="91" spans="1:9" x14ac:dyDescent="0.25">
      <c r="A91" s="9" t="s">
        <v>87</v>
      </c>
      <c r="B91" s="9">
        <v>-0.179876681553374</v>
      </c>
      <c r="C91" s="9">
        <v>3.0867083496098201E-4</v>
      </c>
      <c r="D91" s="9">
        <v>-0.40159382012177403</v>
      </c>
      <c r="E91" s="9">
        <v>6.8920153438263303E-12</v>
      </c>
      <c r="F91" s="9">
        <v>-0.39770305559642299</v>
      </c>
      <c r="G91" s="9">
        <v>2.75465949529809E-14</v>
      </c>
      <c r="H91" s="9">
        <v>-0.18501234911214301</v>
      </c>
      <c r="I91" s="9">
        <v>2.4447117511767401E-4</v>
      </c>
    </row>
    <row r="92" spans="1:9" x14ac:dyDescent="0.25">
      <c r="A92" s="9" t="s">
        <v>88</v>
      </c>
      <c r="B92" s="9">
        <v>-0.13556554233239401</v>
      </c>
      <c r="C92" s="9">
        <v>1.2334825925745901E-2</v>
      </c>
      <c r="D92" s="9">
        <v>-0.45798688909881702</v>
      </c>
      <c r="E92" s="9">
        <v>7.2859550594128594E-11</v>
      </c>
      <c r="F92" s="9">
        <v>-0.56477975013366</v>
      </c>
      <c r="G92" s="9">
        <v>3.1179014605350801E-21</v>
      </c>
      <c r="H92" s="9">
        <v>-0.19454003595029901</v>
      </c>
      <c r="I92" s="9">
        <v>7.0847178629819302E-4</v>
      </c>
    </row>
    <row r="93" spans="1:9" x14ac:dyDescent="0.25">
      <c r="A93" s="9" t="s">
        <v>89</v>
      </c>
      <c r="B93" s="9">
        <v>-0.220452058769083</v>
      </c>
      <c r="C93" s="9">
        <v>3.2950808047546999E-4</v>
      </c>
      <c r="D93" s="9">
        <v>-0.47201107223447802</v>
      </c>
      <c r="E93" s="9">
        <v>4.6879233852655598E-12</v>
      </c>
      <c r="F93" s="9">
        <v>-0.59931661080759302</v>
      </c>
      <c r="G93" s="9">
        <v>1.5933982694476899E-22</v>
      </c>
      <c r="H93" s="9">
        <v>-0.19495582603452399</v>
      </c>
      <c r="I93" s="9">
        <v>2.3168210162490201E-3</v>
      </c>
    </row>
    <row r="94" spans="1:9" x14ac:dyDescent="0.25">
      <c r="A94" s="9" t="s">
        <v>90</v>
      </c>
      <c r="B94" s="9">
        <v>-0.36178163875583502</v>
      </c>
      <c r="C94" s="9">
        <v>1.07949160270512E-2</v>
      </c>
      <c r="D94" s="9">
        <v>-0.657278843546514</v>
      </c>
      <c r="E94" s="9">
        <v>6.1820281746316396E-5</v>
      </c>
      <c r="F94" s="9">
        <v>-0.73018668890900196</v>
      </c>
      <c r="G94" s="9">
        <v>1.50950012869003E-6</v>
      </c>
      <c r="H94" s="9">
        <v>-0.45502953761738002</v>
      </c>
      <c r="I94" s="9">
        <v>2.6873254308808102E-3</v>
      </c>
    </row>
    <row r="95" spans="1:9" x14ac:dyDescent="0.25">
      <c r="A95" s="9" t="s">
        <v>91</v>
      </c>
      <c r="B95" s="9">
        <v>-0.345245403775022</v>
      </c>
      <c r="C95" s="9">
        <v>2.9362748240215099E-3</v>
      </c>
      <c r="D95" s="9">
        <v>-0.55723771229137398</v>
      </c>
      <c r="E95" s="9">
        <v>8.4459482596693097E-4</v>
      </c>
      <c r="F95" s="9">
        <v>-0.59388322520214198</v>
      </c>
      <c r="G95" s="9">
        <v>3.5529580287326802E-7</v>
      </c>
      <c r="H95" s="9">
        <v>-0.43451182014067402</v>
      </c>
      <c r="I95" s="9">
        <v>5.14226319896649E-4</v>
      </c>
    </row>
    <row r="96" spans="1:9" x14ac:dyDescent="0.25">
      <c r="A96" s="9" t="s">
        <v>92</v>
      </c>
      <c r="B96" s="9">
        <v>-0.22877723915999301</v>
      </c>
      <c r="C96" s="9">
        <v>1.7997135577269101E-2</v>
      </c>
      <c r="D96" s="9">
        <v>-0.21774140030526901</v>
      </c>
      <c r="E96" s="9">
        <v>4.4221697577742303E-2</v>
      </c>
      <c r="F96" s="9">
        <v>-0.28127611953057802</v>
      </c>
      <c r="G96" s="9">
        <v>3.7071556230767601E-3</v>
      </c>
      <c r="H96" s="9">
        <v>-0.322065434911457</v>
      </c>
      <c r="I96" s="9">
        <v>1.52486288666208E-3</v>
      </c>
    </row>
    <row r="97" spans="1:9" x14ac:dyDescent="0.25">
      <c r="A97" s="9" t="s">
        <v>93</v>
      </c>
      <c r="B97" s="9">
        <v>-0.34908313776052302</v>
      </c>
      <c r="C97" s="9">
        <v>1.40850557280504E-2</v>
      </c>
      <c r="D97" s="9">
        <v>-0.58758391100057406</v>
      </c>
      <c r="E97" s="9">
        <v>1.26441657558413E-4</v>
      </c>
      <c r="F97" s="9">
        <v>-0.38430694707519197</v>
      </c>
      <c r="G97" s="9">
        <v>4.49020157982883E-3</v>
      </c>
      <c r="H97" s="9">
        <v>-0.491229152614164</v>
      </c>
      <c r="I97" s="9">
        <v>1.4084803228605501E-3</v>
      </c>
    </row>
    <row r="98" spans="1:9" x14ac:dyDescent="0.25">
      <c r="A98" s="9" t="s">
        <v>94</v>
      </c>
      <c r="B98" s="9">
        <v>-0.25925611512618302</v>
      </c>
      <c r="C98" s="9">
        <v>3.0629896575147101E-3</v>
      </c>
      <c r="D98" s="9">
        <v>-0.39711759204198499</v>
      </c>
      <c r="E98" s="9">
        <v>2.1280835989818401E-3</v>
      </c>
      <c r="F98" s="9">
        <v>-0.542320693869212</v>
      </c>
      <c r="G98" s="9">
        <v>7.7123608463208506E-11</v>
      </c>
      <c r="H98" s="9">
        <v>-0.22891325835026299</v>
      </c>
      <c r="I98" s="9">
        <v>1.1650742209574299E-2</v>
      </c>
    </row>
    <row r="99" spans="1:9" x14ac:dyDescent="0.25">
      <c r="A99" s="9" t="s">
        <v>95</v>
      </c>
      <c r="B99" s="9">
        <v>-0.32864591516227598</v>
      </c>
      <c r="C99" s="9">
        <v>2.06116872265346E-2</v>
      </c>
      <c r="D99" s="9">
        <v>-0.65749489098160596</v>
      </c>
      <c r="E99" s="9">
        <v>4.4972257660742402E-3</v>
      </c>
      <c r="F99" s="9">
        <v>-1.2645799438523</v>
      </c>
      <c r="G99" s="9">
        <v>5.2747308688871501E-9</v>
      </c>
      <c r="H99" s="9">
        <v>-0.51456492029991496</v>
      </c>
      <c r="I99" s="9">
        <v>4.5464770944008797E-4</v>
      </c>
    </row>
    <row r="100" spans="1:9" x14ac:dyDescent="0.25">
      <c r="A100" s="9" t="s">
        <v>96</v>
      </c>
      <c r="B100" s="9">
        <v>-0.246330159801635</v>
      </c>
      <c r="C100" s="9">
        <v>1.46276167754402E-6</v>
      </c>
      <c r="D100" s="9">
        <v>-0.17380724375241099</v>
      </c>
      <c r="E100" s="9">
        <v>2.8036340171687602E-2</v>
      </c>
      <c r="F100" s="9">
        <v>-0.22503935448023701</v>
      </c>
      <c r="G100" s="9">
        <v>1.3822665344529199E-5</v>
      </c>
      <c r="H100" s="9">
        <v>-0.30234405287747601</v>
      </c>
      <c r="I100" s="9">
        <v>2.4633329001794799E-8</v>
      </c>
    </row>
    <row r="101" spans="1:9" x14ac:dyDescent="0.25">
      <c r="A101" s="9" t="s">
        <v>97</v>
      </c>
      <c r="B101" s="9">
        <v>-0.117404273151444</v>
      </c>
      <c r="C101" s="9">
        <v>1.6926171051399298E-2</v>
      </c>
      <c r="D101" s="9">
        <v>-0.56803834756488503</v>
      </c>
      <c r="E101" s="9">
        <v>1.7883858861487999E-3</v>
      </c>
      <c r="F101" s="9">
        <v>-0.87474736236805195</v>
      </c>
      <c r="G101" s="9">
        <v>1.2601571140225299E-71</v>
      </c>
      <c r="H101" s="9">
        <v>-0.25148934783682497</v>
      </c>
      <c r="I101" s="9">
        <v>1.58142289832814E-6</v>
      </c>
    </row>
    <row r="102" spans="1:9" x14ac:dyDescent="0.25">
      <c r="A102" s="9" t="s">
        <v>98</v>
      </c>
      <c r="B102" s="9">
        <v>-0.45095886427973098</v>
      </c>
      <c r="C102" s="9">
        <v>6.7329988450951297E-4</v>
      </c>
      <c r="D102" s="9">
        <v>-0.68457717102259097</v>
      </c>
      <c r="E102" s="9">
        <v>2.9566534038743101E-2</v>
      </c>
      <c r="F102" s="9">
        <v>-1.33857968395799</v>
      </c>
      <c r="G102" s="9">
        <v>7.4198586087116698E-18</v>
      </c>
      <c r="H102" s="9">
        <v>-0.34422232202146102</v>
      </c>
      <c r="I102" s="9">
        <v>1.1072188311933601E-2</v>
      </c>
    </row>
    <row r="103" spans="1:9" x14ac:dyDescent="0.25">
      <c r="A103" s="9" t="s">
        <v>99</v>
      </c>
      <c r="B103" s="9">
        <v>-0.60841677078074397</v>
      </c>
      <c r="C103" s="9">
        <v>3.2173219096425198E-5</v>
      </c>
      <c r="D103" s="9">
        <v>-0.638809245845398</v>
      </c>
      <c r="E103" s="9">
        <v>2.44119741516011E-4</v>
      </c>
      <c r="F103" s="9">
        <v>-0.89960376757022098</v>
      </c>
      <c r="G103" s="9">
        <v>3.09125253704741E-9</v>
      </c>
      <c r="H103" s="9">
        <v>-0.53219396170517796</v>
      </c>
      <c r="I103" s="9">
        <v>3.52788837414179E-4</v>
      </c>
    </row>
    <row r="104" spans="1:9" x14ac:dyDescent="0.25">
      <c r="A104" s="9" t="s">
        <v>100</v>
      </c>
      <c r="B104" s="9">
        <v>-0.282942291100928</v>
      </c>
      <c r="C104" s="9">
        <v>1.60757669648584E-2</v>
      </c>
      <c r="D104" s="9">
        <v>-0.51677865283320701</v>
      </c>
      <c r="E104" s="9">
        <v>3.1340323321298203E-5</v>
      </c>
      <c r="F104" s="9">
        <v>-0.515413440525189</v>
      </c>
      <c r="G104" s="9">
        <v>6.0502797972367997E-6</v>
      </c>
      <c r="H104" s="9">
        <v>-0.39682654090832598</v>
      </c>
      <c r="I104" s="9">
        <v>1.54727374781647E-3</v>
      </c>
    </row>
    <row r="105" spans="1:9" x14ac:dyDescent="0.25">
      <c r="A105" s="9" t="s">
        <v>101</v>
      </c>
      <c r="B105" s="9">
        <v>-0.22686981897965</v>
      </c>
      <c r="C105" s="9">
        <v>2.7355986322507698E-5</v>
      </c>
      <c r="D105" s="9">
        <v>-0.26426770758322699</v>
      </c>
      <c r="E105" s="9">
        <v>3.5215233410931202E-7</v>
      </c>
      <c r="F105" s="9">
        <v>-0.34071313349052101</v>
      </c>
      <c r="G105" s="9">
        <v>1.5090077225821999E-11</v>
      </c>
      <c r="H105" s="9">
        <v>-0.21692360943962799</v>
      </c>
      <c r="I105" s="9">
        <v>1.4407318949416099E-4</v>
      </c>
    </row>
    <row r="106" spans="1:9" x14ac:dyDescent="0.25">
      <c r="A106" s="9" t="s">
        <v>102</v>
      </c>
      <c r="B106" s="9">
        <v>-0.179386004419548</v>
      </c>
      <c r="C106" s="9">
        <v>4.3715658312991103E-2</v>
      </c>
      <c r="D106" s="9">
        <v>-0.30315784464219397</v>
      </c>
      <c r="E106" s="9">
        <v>1.9781593753474499E-3</v>
      </c>
      <c r="F106" s="9">
        <v>-0.350827254343128</v>
      </c>
      <c r="G106" s="9">
        <v>7.3120132902741795E-5</v>
      </c>
      <c r="H106" s="9">
        <v>-0.19340560181670699</v>
      </c>
      <c r="I106" s="9">
        <v>3.7683327058051601E-2</v>
      </c>
    </row>
    <row r="107" spans="1:9" x14ac:dyDescent="0.25">
      <c r="A107" s="9" t="s">
        <v>103</v>
      </c>
      <c r="B107" s="9">
        <v>-0.38524316498067901</v>
      </c>
      <c r="C107" s="9">
        <v>1.24475375386756E-4</v>
      </c>
      <c r="D107" s="9">
        <v>-0.56799393094738804</v>
      </c>
      <c r="E107" s="9">
        <v>3.3650125649077599E-8</v>
      </c>
      <c r="F107" s="9">
        <v>-0.68261920540557197</v>
      </c>
      <c r="G107" s="9">
        <v>5.1283196553744601E-12</v>
      </c>
      <c r="H107" s="9">
        <v>-0.43988162974711198</v>
      </c>
      <c r="I107" s="9">
        <v>3.2455262943366902E-5</v>
      </c>
    </row>
    <row r="108" spans="1:9" x14ac:dyDescent="0.25">
      <c r="A108" s="9" t="s">
        <v>104</v>
      </c>
      <c r="B108" s="9">
        <v>-0.220410769741896</v>
      </c>
      <c r="C108" s="9">
        <v>2.2382024155577301E-2</v>
      </c>
      <c r="D108" s="9">
        <v>-0.34130290108468803</v>
      </c>
      <c r="E108" s="9">
        <v>4.3649359756414902E-2</v>
      </c>
      <c r="F108" s="9">
        <v>-0.49846321756704798</v>
      </c>
      <c r="G108" s="9">
        <v>2.4434103156190499E-7</v>
      </c>
      <c r="H108" s="9">
        <v>-0.38902067001274798</v>
      </c>
      <c r="I108" s="9">
        <v>1.82770755207036E-4</v>
      </c>
    </row>
    <row r="109" spans="1:9" x14ac:dyDescent="0.25">
      <c r="A109" s="9" t="s">
        <v>105</v>
      </c>
      <c r="B109" s="9">
        <v>-0.45698537455192201</v>
      </c>
      <c r="C109" s="9">
        <v>3.4837813963722801E-3</v>
      </c>
      <c r="D109" s="9">
        <v>-0.93405069881532898</v>
      </c>
      <c r="E109" s="9">
        <v>1.7524379428687301E-2</v>
      </c>
      <c r="F109" s="9">
        <v>-1.08965824871601</v>
      </c>
      <c r="G109" s="9">
        <v>5.7167440831696602E-11</v>
      </c>
      <c r="H109" s="9">
        <v>-0.33443254978932502</v>
      </c>
      <c r="I109" s="9">
        <v>3.5126249880484198E-2</v>
      </c>
    </row>
    <row r="110" spans="1:9" x14ac:dyDescent="0.25">
      <c r="A110" s="9" t="s">
        <v>106</v>
      </c>
      <c r="B110" s="9">
        <v>-0.32873817816950202</v>
      </c>
      <c r="C110" s="9">
        <v>1.0579560101700801E-2</v>
      </c>
      <c r="D110" s="9">
        <v>-0.48078789422166301</v>
      </c>
      <c r="E110" s="9">
        <v>7.0797572142460098E-5</v>
      </c>
      <c r="F110" s="9">
        <v>-0.51277906221015601</v>
      </c>
      <c r="G110" s="9">
        <v>6.4304671912637701E-6</v>
      </c>
      <c r="H110" s="9">
        <v>-0.29306069876912899</v>
      </c>
      <c r="I110" s="9">
        <v>2.7531662331434101E-2</v>
      </c>
    </row>
    <row r="111" spans="1:9" x14ac:dyDescent="0.25">
      <c r="A111" s="9" t="s">
        <v>107</v>
      </c>
      <c r="B111" s="9">
        <v>-0.26116419559262999</v>
      </c>
      <c r="C111" s="9">
        <v>1.26333852767811E-2</v>
      </c>
      <c r="D111" s="9">
        <v>-0.52953064814808903</v>
      </c>
      <c r="E111" s="9">
        <v>2.4885119998824701E-2</v>
      </c>
      <c r="F111" s="9">
        <v>-0.67255927422505402</v>
      </c>
      <c r="G111" s="9">
        <v>1.9048429294248501E-7</v>
      </c>
      <c r="H111" s="9">
        <v>-0.38659694788739501</v>
      </c>
      <c r="I111" s="9">
        <v>1.2757539519653899E-3</v>
      </c>
    </row>
    <row r="112" spans="1:9" x14ac:dyDescent="0.25">
      <c r="A112" s="9" t="s">
        <v>108</v>
      </c>
      <c r="B112" s="9">
        <v>-0.70256275759082498</v>
      </c>
      <c r="C112" s="9">
        <v>1.1563561433504999E-2</v>
      </c>
      <c r="D112" s="9">
        <v>-1.0623870197243299</v>
      </c>
      <c r="E112" s="9">
        <v>3.5599005242351701E-4</v>
      </c>
      <c r="F112" s="9">
        <v>-0.97913521954258098</v>
      </c>
      <c r="G112" s="9">
        <v>3.0132822569489302E-4</v>
      </c>
      <c r="H112" s="9">
        <v>-0.72053574076098703</v>
      </c>
      <c r="I112" s="9">
        <v>1.47121396836838E-2</v>
      </c>
    </row>
    <row r="113" spans="1:9" x14ac:dyDescent="0.25">
      <c r="A113" s="9" t="s">
        <v>109</v>
      </c>
      <c r="B113" s="9">
        <v>-0.55465831588856096</v>
      </c>
      <c r="C113" s="9">
        <v>3.4826666701746499E-6</v>
      </c>
      <c r="D113" s="9">
        <v>-0.74539993441724905</v>
      </c>
      <c r="E113" s="9">
        <v>1.2130027092761401E-8</v>
      </c>
      <c r="F113" s="9">
        <v>-1.1726510044873399</v>
      </c>
      <c r="G113" s="9">
        <v>1.2070891149556801E-22</v>
      </c>
      <c r="H113" s="9">
        <v>-0.56442000313210205</v>
      </c>
      <c r="I113" s="9">
        <v>5.8233419627352197E-6</v>
      </c>
    </row>
    <row r="114" spans="1:9" x14ac:dyDescent="0.25">
      <c r="A114" s="9" t="s">
        <v>110</v>
      </c>
      <c r="B114" s="9">
        <v>-0.42542830253886499</v>
      </c>
      <c r="C114" s="9">
        <v>4.72888991197394E-3</v>
      </c>
      <c r="D114" s="9">
        <v>-0.450589375623757</v>
      </c>
      <c r="E114" s="9">
        <v>2.4490524564020101E-3</v>
      </c>
      <c r="F114" s="9">
        <v>-0.32177936119881001</v>
      </c>
      <c r="G114" s="9">
        <v>1.52793404477247E-2</v>
      </c>
      <c r="H114" s="9">
        <v>-0.40809925772333</v>
      </c>
      <c r="I114" s="9">
        <v>7.9014258839278009E-3</v>
      </c>
    </row>
    <row r="115" spans="1:9" x14ac:dyDescent="0.25">
      <c r="A115" s="9" t="s">
        <v>111</v>
      </c>
      <c r="B115" s="9">
        <v>-0.43625956261204002</v>
      </c>
      <c r="C115" s="9">
        <v>1.06382134395092E-3</v>
      </c>
      <c r="D115" s="9">
        <v>-0.81843028243164195</v>
      </c>
      <c r="E115" s="9">
        <v>6.8093915016875696E-6</v>
      </c>
      <c r="F115" s="9">
        <v>-0.58603710615764704</v>
      </c>
      <c r="G115" s="9">
        <v>1.5270447233655699E-5</v>
      </c>
      <c r="H115" s="9">
        <v>-0.54263308636220198</v>
      </c>
      <c r="I115" s="9">
        <v>1.8498726399168399E-4</v>
      </c>
    </row>
    <row r="116" spans="1:9" x14ac:dyDescent="0.25">
      <c r="A116" s="9" t="s">
        <v>112</v>
      </c>
      <c r="B116" s="9">
        <v>-0.319660201926108</v>
      </c>
      <c r="C116" s="9">
        <v>1.6091952555171499E-2</v>
      </c>
      <c r="D116" s="9">
        <v>-0.41441910101378998</v>
      </c>
      <c r="E116" s="9">
        <v>6.4188962574966597E-3</v>
      </c>
      <c r="F116" s="9">
        <v>-0.57635237569181796</v>
      </c>
      <c r="G116" s="9">
        <v>7.9519151311504195E-6</v>
      </c>
      <c r="H116" s="9">
        <v>-0.40975878585061398</v>
      </c>
      <c r="I116" s="9">
        <v>3.26668523244927E-3</v>
      </c>
    </row>
    <row r="117" spans="1:9" x14ac:dyDescent="0.25">
      <c r="A117" s="9" t="s">
        <v>113</v>
      </c>
      <c r="B117" s="9">
        <v>-0.25391299057891797</v>
      </c>
      <c r="C117" s="9">
        <v>2.65551361618733E-2</v>
      </c>
      <c r="D117" s="9">
        <v>-0.52439611498449301</v>
      </c>
      <c r="E117" s="9">
        <v>7.4389873316128095E-5</v>
      </c>
      <c r="F117" s="9">
        <v>-0.74009653578240198</v>
      </c>
      <c r="G117" s="9">
        <v>1.0383281846197401E-9</v>
      </c>
      <c r="H117" s="9">
        <v>-0.303095944556527</v>
      </c>
      <c r="I117" s="9">
        <v>1.25381973997396E-2</v>
      </c>
    </row>
    <row r="118" spans="1:9" x14ac:dyDescent="0.25">
      <c r="A118" s="9" t="s">
        <v>114</v>
      </c>
      <c r="B118" s="9">
        <v>-0.58950031972543204</v>
      </c>
      <c r="C118" s="9">
        <v>4.7348315671960102E-4</v>
      </c>
      <c r="D118" s="9">
        <v>-1.0478846484054101</v>
      </c>
      <c r="E118" s="9">
        <v>3.4998634171301199E-7</v>
      </c>
      <c r="F118" s="9">
        <v>-0.66595934706078597</v>
      </c>
      <c r="G118" s="9">
        <v>4.0470839787209198E-5</v>
      </c>
      <c r="H118" s="9">
        <v>-0.39426537827478503</v>
      </c>
      <c r="I118" s="9">
        <v>2.1141335013346901E-2</v>
      </c>
    </row>
    <row r="119" spans="1:9" x14ac:dyDescent="0.25">
      <c r="A119" s="9" t="s">
        <v>115</v>
      </c>
      <c r="B119" s="9">
        <v>-0.53749957743016197</v>
      </c>
      <c r="C119" s="9">
        <v>8.6468586649719704E-4</v>
      </c>
      <c r="D119" s="9">
        <v>-0.93951047265195597</v>
      </c>
      <c r="E119" s="9">
        <v>7.3063545878309394E-5</v>
      </c>
      <c r="F119" s="9">
        <v>-1.1931886760251</v>
      </c>
      <c r="G119" s="9">
        <v>1.7459673955567699E-11</v>
      </c>
      <c r="H119" s="9">
        <v>-0.49153724888698502</v>
      </c>
      <c r="I119" s="9">
        <v>3.0534001450679602E-3</v>
      </c>
    </row>
    <row r="120" spans="1:9" x14ac:dyDescent="0.25">
      <c r="A120" s="9" t="s">
        <v>116</v>
      </c>
      <c r="B120" s="9">
        <v>-0.39449734447558199</v>
      </c>
      <c r="C120" s="9">
        <v>5.1797169354993603E-5</v>
      </c>
      <c r="D120" s="9">
        <v>-1.1487909934665701</v>
      </c>
      <c r="E120" s="9">
        <v>2.7575633316825501E-3</v>
      </c>
      <c r="F120" s="9">
        <v>-1.5347925195763099</v>
      </c>
      <c r="G120" s="9">
        <v>2.4881436963136099E-48</v>
      </c>
      <c r="H120" s="9">
        <v>-0.48012521866083602</v>
      </c>
      <c r="I120" s="9">
        <v>3.2321863005254802E-6</v>
      </c>
    </row>
    <row r="121" spans="1:9" x14ac:dyDescent="0.25">
      <c r="A121" s="9" t="s">
        <v>117</v>
      </c>
      <c r="B121" s="9">
        <v>-0.405122870658645</v>
      </c>
      <c r="C121" s="9">
        <v>1.5436761706719401E-4</v>
      </c>
      <c r="D121" s="9">
        <v>-0.89460349201974398</v>
      </c>
      <c r="E121" s="9">
        <v>2.1648173663390201E-14</v>
      </c>
      <c r="F121" s="9">
        <v>-1.58521400441282</v>
      </c>
      <c r="G121" s="9">
        <v>4.4363993805572801E-38</v>
      </c>
      <c r="H121" s="9">
        <v>-0.33484403348004299</v>
      </c>
      <c r="I121" s="9">
        <v>2.8497117278799399E-3</v>
      </c>
    </row>
    <row r="122" spans="1:9" x14ac:dyDescent="0.25">
      <c r="A122" s="9" t="s">
        <v>118</v>
      </c>
      <c r="B122" s="9">
        <v>-0.140999845266473</v>
      </c>
      <c r="C122" s="9">
        <v>8.4684636877568095E-4</v>
      </c>
      <c r="D122" s="9">
        <v>-0.48971942095815402</v>
      </c>
      <c r="E122" s="9">
        <v>2.11545861402036E-21</v>
      </c>
      <c r="F122" s="9">
        <v>-0.34461679477777502</v>
      </c>
      <c r="G122" s="9">
        <v>6.7682941346719104E-11</v>
      </c>
      <c r="H122" s="9">
        <v>-0.20242376309725699</v>
      </c>
      <c r="I122" s="9">
        <v>4.41582683887445E-6</v>
      </c>
    </row>
    <row r="123" spans="1:9" x14ac:dyDescent="0.25">
      <c r="A123" s="9" t="s">
        <v>119</v>
      </c>
      <c r="B123" s="9">
        <v>-0.38621298809665999</v>
      </c>
      <c r="C123" s="9">
        <v>1.15822526160025E-2</v>
      </c>
      <c r="D123" s="9">
        <v>-0.47552946482546599</v>
      </c>
      <c r="E123" s="9">
        <v>6.8814497565665399E-3</v>
      </c>
      <c r="F123" s="9">
        <v>-0.73041874596733303</v>
      </c>
      <c r="G123" s="9">
        <v>1.30968301066622E-5</v>
      </c>
      <c r="H123" s="9">
        <v>-0.51743893107510397</v>
      </c>
      <c r="I123" s="9">
        <v>1.5840108841605901E-3</v>
      </c>
    </row>
    <row r="124" spans="1:9" x14ac:dyDescent="0.25">
      <c r="A124" s="9" t="s">
        <v>120</v>
      </c>
      <c r="B124" s="9">
        <v>-0.15879057530921001</v>
      </c>
      <c r="C124" s="9">
        <v>2.9870270176079001E-3</v>
      </c>
      <c r="D124" s="9">
        <v>-0.29957488935806398</v>
      </c>
      <c r="E124" s="9">
        <v>1.51970183671171E-6</v>
      </c>
      <c r="F124" s="9">
        <v>-0.32245491815986799</v>
      </c>
      <c r="G124" s="9">
        <v>4.1984776087130497E-8</v>
      </c>
      <c r="H124" s="9">
        <v>-0.13213615196364001</v>
      </c>
      <c r="I124" s="9">
        <v>1.6816219463251798E-2</v>
      </c>
    </row>
    <row r="125" spans="1:9" x14ac:dyDescent="0.25">
      <c r="A125" s="9" t="s">
        <v>121</v>
      </c>
      <c r="B125" s="9">
        <v>-0.112404335314136</v>
      </c>
      <c r="C125" s="9">
        <v>4.2817847049215201E-2</v>
      </c>
      <c r="D125" s="9">
        <v>-0.570524371685594</v>
      </c>
      <c r="E125" s="9">
        <v>1.0735099228092801E-4</v>
      </c>
      <c r="F125" s="9">
        <v>-0.613843424598017</v>
      </c>
      <c r="G125" s="9">
        <v>3.6424521700310498E-26</v>
      </c>
      <c r="H125" s="9">
        <v>-0.11257924845356</v>
      </c>
      <c r="I125" s="9">
        <v>4.3481578273319201E-2</v>
      </c>
    </row>
    <row r="126" spans="1:9" x14ac:dyDescent="0.25">
      <c r="A126" s="9" t="s">
        <v>122</v>
      </c>
      <c r="B126" s="9">
        <v>-0.48647444464982598</v>
      </c>
      <c r="C126" s="9">
        <v>3.0609841726595701E-4</v>
      </c>
      <c r="D126" s="9">
        <v>-1.48284054532331</v>
      </c>
      <c r="E126" s="9">
        <v>2.9567814839779998E-16</v>
      </c>
      <c r="F126" s="9">
        <v>-1.47114093338894</v>
      </c>
      <c r="G126" s="9">
        <v>3.1964177643803201E-20</v>
      </c>
      <c r="H126" s="9">
        <v>-0.33316284600395102</v>
      </c>
      <c r="I126" s="9">
        <v>1.50720969720856E-2</v>
      </c>
    </row>
    <row r="127" spans="1:9" x14ac:dyDescent="0.25">
      <c r="A127" s="9" t="s">
        <v>123</v>
      </c>
      <c r="B127" s="9">
        <v>-0.480949034115906</v>
      </c>
      <c r="C127" s="9">
        <v>2.4692194321601002E-3</v>
      </c>
      <c r="D127" s="9">
        <v>-0.75908862665876498</v>
      </c>
      <c r="E127" s="9">
        <v>3.25356050942285E-5</v>
      </c>
      <c r="F127" s="9">
        <v>-0.65554726431434396</v>
      </c>
      <c r="G127" s="9">
        <v>3.6841845458446601E-5</v>
      </c>
      <c r="H127" s="9">
        <v>-0.40872142786647397</v>
      </c>
      <c r="I127" s="9">
        <v>1.21951380049234E-2</v>
      </c>
    </row>
    <row r="128" spans="1:9" x14ac:dyDescent="0.25">
      <c r="A128" s="9" t="s">
        <v>124</v>
      </c>
      <c r="B128" s="9">
        <v>-0.164747420921525</v>
      </c>
      <c r="C128" s="9">
        <v>4.7205797157459902E-3</v>
      </c>
      <c r="D128" s="9">
        <v>-0.25522316603652201</v>
      </c>
      <c r="E128" s="9">
        <v>3.8638731314057301E-4</v>
      </c>
      <c r="F128" s="9">
        <v>-0.24272226899527499</v>
      </c>
      <c r="G128" s="9">
        <v>3.83523055191509E-5</v>
      </c>
      <c r="H128" s="9">
        <v>-0.23764180347036701</v>
      </c>
      <c r="I128" s="9">
        <v>1.17959686853107E-4</v>
      </c>
    </row>
    <row r="129" spans="1:9" x14ac:dyDescent="0.25">
      <c r="A129" s="9" t="s">
        <v>125</v>
      </c>
      <c r="B129" s="9">
        <v>-0.34504477545211298</v>
      </c>
      <c r="C129" s="9">
        <v>8.2233246688078604E-3</v>
      </c>
      <c r="D129" s="9">
        <v>-0.46114536338873402</v>
      </c>
      <c r="E129" s="9">
        <v>2.7220411267138201E-5</v>
      </c>
      <c r="F129" s="9">
        <v>-0.54741665395344097</v>
      </c>
      <c r="G129" s="9">
        <v>4.7177492750067698E-17</v>
      </c>
      <c r="H129" s="9">
        <v>-0.327634985558869</v>
      </c>
      <c r="I129" s="9">
        <v>8.7468436893375695E-4</v>
      </c>
    </row>
    <row r="130" spans="1:9" x14ac:dyDescent="0.25">
      <c r="A130" s="9" t="s">
        <v>126</v>
      </c>
      <c r="B130" s="9">
        <v>-0.247827698350568</v>
      </c>
      <c r="C130" s="9">
        <v>1.5108512653453901E-3</v>
      </c>
      <c r="D130" s="9">
        <v>-0.334267838610949</v>
      </c>
      <c r="E130" s="9">
        <v>9.9836458597201E-3</v>
      </c>
      <c r="F130" s="9">
        <v>-0.45326496742292999</v>
      </c>
      <c r="G130" s="9">
        <v>4.9739422989484497E-10</v>
      </c>
      <c r="H130" s="9">
        <v>-0.37434630641675198</v>
      </c>
      <c r="I130" s="9">
        <v>8.9639560203507193E-6</v>
      </c>
    </row>
    <row r="131" spans="1:9" x14ac:dyDescent="0.25">
      <c r="A131" s="9" t="s">
        <v>127</v>
      </c>
      <c r="B131" s="9">
        <v>-0.33961734729759302</v>
      </c>
      <c r="C131" s="9">
        <v>2.7911083422868001E-2</v>
      </c>
      <c r="D131" s="9">
        <v>-0.70706128335823404</v>
      </c>
      <c r="E131" s="9">
        <v>2.31398720298062E-5</v>
      </c>
      <c r="F131" s="9">
        <v>-0.74148400019090299</v>
      </c>
      <c r="G131" s="9">
        <v>4.8564256022573097E-7</v>
      </c>
      <c r="H131" s="9">
        <v>-0.34308125616495799</v>
      </c>
      <c r="I131" s="9">
        <v>2.7886655363037999E-2</v>
      </c>
    </row>
    <row r="132" spans="1:9" x14ac:dyDescent="0.25">
      <c r="A132" s="9" t="s">
        <v>128</v>
      </c>
      <c r="B132" s="9">
        <v>-0.19454700730666399</v>
      </c>
      <c r="C132" s="9">
        <v>9.8275205271492003E-4</v>
      </c>
      <c r="D132" s="9">
        <v>-0.306556763028627</v>
      </c>
      <c r="E132" s="9">
        <v>9.2610656567010895E-4</v>
      </c>
      <c r="F132" s="9">
        <v>-0.41655655951544701</v>
      </c>
      <c r="G132" s="9">
        <v>9.0567587090835695E-12</v>
      </c>
      <c r="H132" s="9">
        <v>-0.12637058092002601</v>
      </c>
      <c r="I132" s="9">
        <v>4.17139784935254E-2</v>
      </c>
    </row>
    <row r="133" spans="1:9" x14ac:dyDescent="0.25">
      <c r="A133" s="9" t="s">
        <v>129</v>
      </c>
      <c r="B133" s="9">
        <v>-0.330462641941278</v>
      </c>
      <c r="C133" s="9">
        <v>6.5910958078649502E-4</v>
      </c>
      <c r="D133" s="9">
        <v>-0.42294853417292499</v>
      </c>
      <c r="E133" s="9">
        <v>2.66498594765255E-4</v>
      </c>
      <c r="F133" s="9">
        <v>-0.75045007027522403</v>
      </c>
      <c r="G133" s="9">
        <v>4.3922994831067899E-12</v>
      </c>
      <c r="H133" s="9">
        <v>-0.47116719295055698</v>
      </c>
      <c r="I133" s="9">
        <v>5.9537409656591302E-6</v>
      </c>
    </row>
    <row r="134" spans="1:9" x14ac:dyDescent="0.25">
      <c r="A134" s="9" t="s">
        <v>130</v>
      </c>
      <c r="B134" s="9">
        <v>-0.40737501310006702</v>
      </c>
      <c r="C134" s="9">
        <v>1.11311559797047E-2</v>
      </c>
      <c r="D134" s="9">
        <v>-0.56782018143347901</v>
      </c>
      <c r="E134" s="9">
        <v>1.8188135080216598E-2</v>
      </c>
      <c r="F134" s="9">
        <v>-0.79496281642753597</v>
      </c>
      <c r="G134" s="9">
        <v>4.55721071845971E-9</v>
      </c>
      <c r="H134" s="9">
        <v>-0.36298707298597699</v>
      </c>
      <c r="I134" s="9">
        <v>2.525589777228E-2</v>
      </c>
    </row>
    <row r="135" spans="1:9" x14ac:dyDescent="0.25">
      <c r="A135" s="9" t="s">
        <v>131</v>
      </c>
      <c r="B135" s="9">
        <v>-0.24046989266357099</v>
      </c>
      <c r="C135" s="9">
        <v>2.5213748291753402E-4</v>
      </c>
      <c r="D135" s="9">
        <v>-0.45663924516718102</v>
      </c>
      <c r="E135" s="9">
        <v>1.15118689070268E-3</v>
      </c>
      <c r="F135" s="9">
        <v>-0.60517687004408305</v>
      </c>
      <c r="G135" s="9">
        <v>1.66134654157949E-17</v>
      </c>
      <c r="H135" s="9">
        <v>-0.34897695632651599</v>
      </c>
      <c r="I135" s="9">
        <v>8.3853830783728904E-7</v>
      </c>
    </row>
    <row r="136" spans="1:9" x14ac:dyDescent="0.25">
      <c r="A136" s="9" t="s">
        <v>132</v>
      </c>
      <c r="B136" s="9">
        <v>-0.20153108925805999</v>
      </c>
      <c r="C136" s="9">
        <v>1.3614717445908E-4</v>
      </c>
      <c r="D136" s="9">
        <v>-0.33754791654862698</v>
      </c>
      <c r="E136" s="9">
        <v>2.8295046859268501E-2</v>
      </c>
      <c r="F136" s="9">
        <v>-0.50298767741179995</v>
      </c>
      <c r="G136" s="9">
        <v>2.53495023358061E-16</v>
      </c>
      <c r="H136" s="9">
        <v>-0.21105109085120299</v>
      </c>
      <c r="I136" s="9">
        <v>1.48363413389997E-4</v>
      </c>
    </row>
    <row r="137" spans="1:9" x14ac:dyDescent="0.25">
      <c r="A137" s="9" t="s">
        <v>133</v>
      </c>
      <c r="B137" s="9">
        <v>-0.39147707005622501</v>
      </c>
      <c r="C137" s="9">
        <v>5.0547024646564699E-5</v>
      </c>
      <c r="D137" s="9">
        <v>-0.26823761646771399</v>
      </c>
      <c r="E137" s="9">
        <v>5.8116419778716302E-3</v>
      </c>
      <c r="F137" s="9">
        <v>-0.23920458121110699</v>
      </c>
      <c r="G137" s="9">
        <v>6.82719036441988E-3</v>
      </c>
      <c r="H137" s="9">
        <v>-0.27743773450534998</v>
      </c>
      <c r="I137" s="9">
        <v>3.9833258132864402E-3</v>
      </c>
    </row>
    <row r="138" spans="1:9" x14ac:dyDescent="0.25">
      <c r="A138" s="9" t="s">
        <v>134</v>
      </c>
      <c r="B138" s="9">
        <v>-0.26603178107613901</v>
      </c>
      <c r="C138" s="9">
        <v>1.9914187330855301E-2</v>
      </c>
      <c r="D138" s="9">
        <v>-0.83306993101632498</v>
      </c>
      <c r="E138" s="9">
        <v>1.8516976968599899E-6</v>
      </c>
      <c r="F138" s="9">
        <v>-1.21693352193245</v>
      </c>
      <c r="G138" s="9">
        <v>2.9701218292911999E-25</v>
      </c>
      <c r="H138" s="9">
        <v>-0.48851666177872299</v>
      </c>
      <c r="I138" s="9">
        <v>2.70261831028165E-5</v>
      </c>
    </row>
    <row r="139" spans="1:9" x14ac:dyDescent="0.25">
      <c r="A139" s="9" t="s">
        <v>135</v>
      </c>
      <c r="B139" s="9">
        <v>-0.123310045979535</v>
      </c>
      <c r="C139" s="9">
        <v>4.1498191877448798E-2</v>
      </c>
      <c r="D139" s="9">
        <v>-0.64315234118472298</v>
      </c>
      <c r="E139" s="9">
        <v>4.8152431660286999E-5</v>
      </c>
      <c r="F139" s="9">
        <v>-0.832371915379855</v>
      </c>
      <c r="G139" s="9">
        <v>5.3794354564522105E-35</v>
      </c>
      <c r="H139" s="9">
        <v>-0.282769829185679</v>
      </c>
      <c r="I139" s="9">
        <v>1.19938839485407E-5</v>
      </c>
    </row>
    <row r="140" spans="1:9" x14ac:dyDescent="0.25">
      <c r="A140" s="9" t="s">
        <v>136</v>
      </c>
      <c r="B140" s="9">
        <v>-0.21203688451300301</v>
      </c>
      <c r="C140" s="9">
        <v>3.5932625474258101E-2</v>
      </c>
      <c r="D140" s="9">
        <v>-0.43104101533094602</v>
      </c>
      <c r="E140" s="9">
        <v>7.4070992824097796E-5</v>
      </c>
      <c r="F140" s="9">
        <v>-0.41917913734536899</v>
      </c>
      <c r="G140" s="9">
        <v>2.8796615615938401E-5</v>
      </c>
      <c r="H140" s="9">
        <v>-0.30992381309848599</v>
      </c>
      <c r="I140" s="9">
        <v>4.3861846790129904E-3</v>
      </c>
    </row>
    <row r="141" spans="1:9" x14ac:dyDescent="0.25">
      <c r="A141" s="9" t="s">
        <v>137</v>
      </c>
      <c r="B141" s="9">
        <v>-0.33196091100361602</v>
      </c>
      <c r="C141" s="9">
        <v>5.3135211280372898E-8</v>
      </c>
      <c r="D141" s="9">
        <v>-0.21601838033708201</v>
      </c>
      <c r="E141" s="9">
        <v>1.5466810494996401E-2</v>
      </c>
      <c r="F141" s="9">
        <v>-0.46060598838862499</v>
      </c>
      <c r="G141" s="9">
        <v>2.9625354625151202E-10</v>
      </c>
      <c r="H141" s="9">
        <v>-0.33903969301084702</v>
      </c>
      <c r="I141" s="9">
        <v>1.14773801108569E-7</v>
      </c>
    </row>
    <row r="142" spans="1:9" x14ac:dyDescent="0.25">
      <c r="A142" s="9" t="s">
        <v>138</v>
      </c>
      <c r="B142" s="9">
        <v>-0.56304777208985901</v>
      </c>
      <c r="C142" s="9">
        <v>1.1418006877479501E-3</v>
      </c>
      <c r="D142" s="9">
        <v>-0.569047201981836</v>
      </c>
      <c r="E142" s="9">
        <v>4.4142147150855199E-3</v>
      </c>
      <c r="F142" s="9">
        <v>-0.67529478058939896</v>
      </c>
      <c r="G142" s="9">
        <v>2.2473080904853601E-4</v>
      </c>
      <c r="H142" s="9">
        <v>-0.38647166539446098</v>
      </c>
      <c r="I142" s="9">
        <v>2.6332544037712499E-2</v>
      </c>
    </row>
    <row r="143" spans="1:9" x14ac:dyDescent="0.25">
      <c r="A143" s="9" t="s">
        <v>139</v>
      </c>
      <c r="B143" s="9">
        <v>-0.42529896276784301</v>
      </c>
      <c r="C143" s="9">
        <v>5.43472994600499E-4</v>
      </c>
      <c r="D143" s="9">
        <v>-0.61315757327884701</v>
      </c>
      <c r="E143" s="9">
        <v>4.9800196299964103E-6</v>
      </c>
      <c r="F143" s="9">
        <v>-0.75962407922825503</v>
      </c>
      <c r="G143" s="9">
        <v>1.09931514987925E-9</v>
      </c>
      <c r="H143" s="9">
        <v>-0.30848026220407698</v>
      </c>
      <c r="I143" s="9">
        <v>1.38208662223165E-2</v>
      </c>
    </row>
    <row r="144" spans="1:9" x14ac:dyDescent="0.25">
      <c r="A144" s="9" t="s">
        <v>140</v>
      </c>
      <c r="B144" s="9">
        <v>-0.26621258228480099</v>
      </c>
      <c r="C144" s="9">
        <v>4.53288255350575E-7</v>
      </c>
      <c r="D144" s="9">
        <v>-0.45233229537874903</v>
      </c>
      <c r="E144" s="9">
        <v>2.7432508562604302E-3</v>
      </c>
      <c r="F144" s="9">
        <v>-0.58878199799021103</v>
      </c>
      <c r="G144" s="9">
        <v>3.8271855951868097E-29</v>
      </c>
      <c r="H144" s="9">
        <v>-0.16288357766370601</v>
      </c>
      <c r="I144" s="9">
        <v>2.6569321704310702E-3</v>
      </c>
    </row>
    <row r="145" spans="1:9" x14ac:dyDescent="0.25">
      <c r="A145" s="9" t="s">
        <v>141</v>
      </c>
      <c r="B145" s="9">
        <v>-0.32128975531099502</v>
      </c>
      <c r="C145" s="9">
        <v>3.0123966871254099E-2</v>
      </c>
      <c r="D145" s="9">
        <v>-0.48347451842738998</v>
      </c>
      <c r="E145" s="9">
        <v>1.5892843090808001E-3</v>
      </c>
      <c r="F145" s="9">
        <v>-0.46814431457144401</v>
      </c>
      <c r="G145" s="9">
        <v>4.9017343062909098E-4</v>
      </c>
      <c r="H145" s="9">
        <v>-0.44265093950134998</v>
      </c>
      <c r="I145" s="9">
        <v>4.2345767351763602E-3</v>
      </c>
    </row>
    <row r="146" spans="1:9" x14ac:dyDescent="0.25">
      <c r="A146" s="9" t="s">
        <v>142</v>
      </c>
      <c r="B146" s="9">
        <v>-0.40511633059208901</v>
      </c>
      <c r="C146" s="9">
        <v>1.26505950915307E-2</v>
      </c>
      <c r="D146" s="9">
        <v>-1.0873760883811101</v>
      </c>
      <c r="E146" s="9">
        <v>3.6821225857450501E-6</v>
      </c>
      <c r="F146" s="9">
        <v>-1.32306438001374</v>
      </c>
      <c r="G146" s="9">
        <v>5.4507508282508896E-16</v>
      </c>
      <c r="H146" s="9">
        <v>-0.51805000426738801</v>
      </c>
      <c r="I146" s="9">
        <v>3.2413519675248401E-3</v>
      </c>
    </row>
    <row r="147" spans="1:9" x14ac:dyDescent="0.25">
      <c r="A147" s="9" t="s">
        <v>143</v>
      </c>
      <c r="B147" s="9">
        <v>-0.32555018132402103</v>
      </c>
      <c r="C147" s="9">
        <v>5.4685775534330898E-3</v>
      </c>
      <c r="D147" s="9">
        <v>-0.32226173225009402</v>
      </c>
      <c r="E147" s="9">
        <v>2.12974926168896E-2</v>
      </c>
      <c r="F147" s="9">
        <v>-0.54740128016315803</v>
      </c>
      <c r="G147" s="9">
        <v>1.64329577720398E-6</v>
      </c>
      <c r="H147" s="9">
        <v>-0.364347572765157</v>
      </c>
      <c r="I147" s="9">
        <v>3.0344633258563699E-3</v>
      </c>
    </row>
    <row r="148" spans="1:9" x14ac:dyDescent="0.25">
      <c r="A148" s="9" t="s">
        <v>144</v>
      </c>
      <c r="B148" s="9">
        <v>-0.28689520677129399</v>
      </c>
      <c r="C148" s="9">
        <v>3.4117463677262598E-3</v>
      </c>
      <c r="D148" s="9">
        <v>-0.497996154516328</v>
      </c>
      <c r="E148" s="9">
        <v>5.3673186918959998E-5</v>
      </c>
      <c r="F148" s="9">
        <v>-0.78640409213968698</v>
      </c>
      <c r="G148" s="9">
        <v>1.1247158873242101E-15</v>
      </c>
      <c r="H148" s="9">
        <v>-0.40586840819955</v>
      </c>
      <c r="I148" s="9">
        <v>1.31913815810646E-4</v>
      </c>
    </row>
    <row r="149" spans="1:9" x14ac:dyDescent="0.25">
      <c r="A149" s="9" t="s">
        <v>145</v>
      </c>
      <c r="B149" s="9">
        <v>-0.26590314510202701</v>
      </c>
      <c r="C149" s="9">
        <v>4.2165165035259002E-2</v>
      </c>
      <c r="D149" s="9">
        <v>-0.49082042695026901</v>
      </c>
      <c r="E149" s="9">
        <v>3.1100330286222798E-3</v>
      </c>
      <c r="F149" s="9">
        <v>-0.35445364854017503</v>
      </c>
      <c r="G149" s="9">
        <v>9.9765018453714296E-3</v>
      </c>
      <c r="H149" s="9">
        <v>-0.41308249499759198</v>
      </c>
      <c r="I149" s="9">
        <v>3.0070535169249299E-3</v>
      </c>
    </row>
    <row r="150" spans="1:9" x14ac:dyDescent="0.25">
      <c r="A150" s="9" t="s">
        <v>146</v>
      </c>
      <c r="B150" s="9">
        <v>-0.30689981049397502</v>
      </c>
      <c r="C150" s="9">
        <v>4.54896250202746E-2</v>
      </c>
      <c r="D150" s="9">
        <v>-0.65180732940671005</v>
      </c>
      <c r="E150" s="9">
        <v>6.27521725289376E-4</v>
      </c>
      <c r="F150" s="9">
        <v>-0.82733090204177595</v>
      </c>
      <c r="G150" s="9">
        <v>3.0308795618178999E-7</v>
      </c>
      <c r="H150" s="9">
        <v>-0.41451637379850798</v>
      </c>
      <c r="I150" s="9">
        <v>8.4480895168360798E-3</v>
      </c>
    </row>
    <row r="151" spans="1:9" x14ac:dyDescent="0.25">
      <c r="A151" s="9" t="s">
        <v>147</v>
      </c>
      <c r="B151" s="9">
        <v>-0.511415641662889</v>
      </c>
      <c r="C151" s="9">
        <v>6.3870143945195495E-4</v>
      </c>
      <c r="D151" s="9">
        <v>-1.58214666475385</v>
      </c>
      <c r="E151" s="9">
        <v>2.3821811757918899E-9</v>
      </c>
      <c r="F151" s="9">
        <v>-1.1764598065304099</v>
      </c>
      <c r="G151" s="9">
        <v>2.9528081357048399E-12</v>
      </c>
      <c r="H151" s="9">
        <v>-0.54863125065747997</v>
      </c>
      <c r="I151" s="9">
        <v>2.6915384417887399E-2</v>
      </c>
    </row>
    <row r="152" spans="1:9" x14ac:dyDescent="0.25">
      <c r="A152" s="9" t="s">
        <v>148</v>
      </c>
      <c r="B152" s="9">
        <v>-0.37470246773140697</v>
      </c>
      <c r="C152" s="9">
        <v>4.8196145735677001E-4</v>
      </c>
      <c r="D152" s="9">
        <v>-0.619656828751739</v>
      </c>
      <c r="E152" s="9">
        <v>1.0010440039857999E-6</v>
      </c>
      <c r="F152" s="9">
        <v>-0.87984607622686095</v>
      </c>
      <c r="G152" s="9">
        <v>4.8903590223639103E-15</v>
      </c>
      <c r="H152" s="9">
        <v>-0.49172779987363102</v>
      </c>
      <c r="I152" s="9">
        <v>1.49709390245894E-5</v>
      </c>
    </row>
    <row r="153" spans="1:9" x14ac:dyDescent="0.25">
      <c r="A153" s="9" t="s">
        <v>149</v>
      </c>
      <c r="B153" s="9">
        <v>-0.19102936050268499</v>
      </c>
      <c r="C153" s="9">
        <v>3.9027611836128302E-2</v>
      </c>
      <c r="D153" s="9">
        <v>-0.536996368290794</v>
      </c>
      <c r="E153" s="9">
        <v>2.0096188094595202E-3</v>
      </c>
      <c r="F153" s="9">
        <v>-0.50830738751703997</v>
      </c>
      <c r="G153" s="9">
        <v>4.0560646206220502E-9</v>
      </c>
      <c r="H153" s="9">
        <v>-0.28590083178162601</v>
      </c>
      <c r="I153" s="9">
        <v>3.7949690581280198E-3</v>
      </c>
    </row>
    <row r="154" spans="1:9" x14ac:dyDescent="0.25">
      <c r="A154" s="9" t="s">
        <v>150</v>
      </c>
      <c r="B154" s="9">
        <v>-0.226410038417206</v>
      </c>
      <c r="C154" s="9">
        <v>1.957951959345E-3</v>
      </c>
      <c r="D154" s="9">
        <v>-0.34803941652446901</v>
      </c>
      <c r="E154" s="9">
        <v>1.54911376573629E-5</v>
      </c>
      <c r="F154" s="9">
        <v>-0.53983325893270495</v>
      </c>
      <c r="G154" s="9">
        <v>3.0988736318913097E-14</v>
      </c>
      <c r="H154" s="9">
        <v>-0.156320995628901</v>
      </c>
      <c r="I154" s="9">
        <v>4.2617819555616797E-2</v>
      </c>
    </row>
    <row r="155" spans="1:9" x14ac:dyDescent="0.25">
      <c r="A155" s="9" t="s">
        <v>151</v>
      </c>
      <c r="B155" s="9">
        <v>-0.17028195513489</v>
      </c>
      <c r="C155" s="9">
        <v>3.8871779718449198E-2</v>
      </c>
      <c r="D155" s="9">
        <v>-0.71969905197671702</v>
      </c>
      <c r="E155" s="9">
        <v>1.2723567241686E-12</v>
      </c>
      <c r="F155" s="9">
        <v>-0.87371870125576401</v>
      </c>
      <c r="G155" s="9">
        <v>2.17426668915382E-25</v>
      </c>
      <c r="H155" s="9">
        <v>-0.33215477330781801</v>
      </c>
      <c r="I155" s="9">
        <v>1.80212425254996E-4</v>
      </c>
    </row>
    <row r="156" spans="1:9" x14ac:dyDescent="0.25">
      <c r="A156" s="9" t="s">
        <v>152</v>
      </c>
      <c r="B156" s="9">
        <v>-0.64888750500322301</v>
      </c>
      <c r="C156" s="9">
        <v>3.52888140476766E-4</v>
      </c>
      <c r="D156" s="9">
        <v>-0.39299014324304299</v>
      </c>
      <c r="E156" s="9">
        <v>1.78914599055639E-2</v>
      </c>
      <c r="F156" s="9">
        <v>-0.57819605140153996</v>
      </c>
      <c r="G156" s="9">
        <v>2.46729739770814E-4</v>
      </c>
      <c r="H156" s="9">
        <v>-0.43474002906694897</v>
      </c>
      <c r="I156" s="9">
        <v>1.7050433835140499E-2</v>
      </c>
    </row>
    <row r="157" spans="1:9" x14ac:dyDescent="0.25">
      <c r="A157" s="9" t="s">
        <v>153</v>
      </c>
      <c r="B157" s="9">
        <v>-0.357571073405555</v>
      </c>
      <c r="C157" s="9">
        <v>2.3806830169883601E-2</v>
      </c>
      <c r="D157" s="9">
        <v>-0.73282769586299301</v>
      </c>
      <c r="E157" s="9">
        <v>2.2710149765292101E-5</v>
      </c>
      <c r="F157" s="9">
        <v>-0.86635559141555396</v>
      </c>
      <c r="G157" s="9">
        <v>9.7014707791126094E-8</v>
      </c>
      <c r="H157" s="9">
        <v>-0.55192282182383201</v>
      </c>
      <c r="I157" s="9">
        <v>1.3266831409220899E-3</v>
      </c>
    </row>
    <row r="158" spans="1:9" x14ac:dyDescent="0.25">
      <c r="A158" s="9" t="s">
        <v>154</v>
      </c>
      <c r="B158" s="9">
        <v>-0.255969110032433</v>
      </c>
      <c r="C158" s="9">
        <v>1.43257767029759E-2</v>
      </c>
      <c r="D158" s="9">
        <v>-0.374970869614418</v>
      </c>
      <c r="E158" s="9">
        <v>5.5164503054638599E-3</v>
      </c>
      <c r="F158" s="9">
        <v>-0.58427386347100396</v>
      </c>
      <c r="G158" s="9">
        <v>1.1744241299934699E-7</v>
      </c>
      <c r="H158" s="9">
        <v>-0.39834893947305899</v>
      </c>
      <c r="I158" s="9">
        <v>4.5987718152526701E-4</v>
      </c>
    </row>
    <row r="159" spans="1:9" x14ac:dyDescent="0.25">
      <c r="A159" s="9" t="s">
        <v>155</v>
      </c>
      <c r="B159" s="9">
        <v>-0.25362391978330301</v>
      </c>
      <c r="C159" s="9">
        <v>3.80617139710245E-8</v>
      </c>
      <c r="D159" s="9">
        <v>-0.30614749291972199</v>
      </c>
      <c r="E159" s="9">
        <v>1.4966953179895899E-6</v>
      </c>
      <c r="F159" s="9">
        <v>-0.434142142205861</v>
      </c>
      <c r="G159" s="9">
        <v>1.6435122725740801E-19</v>
      </c>
      <c r="H159" s="9">
        <v>-0.25683288079549299</v>
      </c>
      <c r="I159" s="9">
        <v>8.1706309276787603E-8</v>
      </c>
    </row>
    <row r="160" spans="1:9" x14ac:dyDescent="0.25">
      <c r="A160" s="9" t="s">
        <v>156</v>
      </c>
      <c r="B160" s="9">
        <v>-0.41497134536060998</v>
      </c>
      <c r="C160" s="9">
        <v>4.00228238619977E-4</v>
      </c>
      <c r="D160" s="9">
        <v>-0.645211178929882</v>
      </c>
      <c r="E160" s="9">
        <v>1.1466905224751401E-6</v>
      </c>
      <c r="F160" s="9">
        <v>-0.83031851964260395</v>
      </c>
      <c r="G160" s="9">
        <v>2.2008976743025799E-13</v>
      </c>
      <c r="H160" s="9">
        <v>-0.472618390734872</v>
      </c>
      <c r="I160" s="9">
        <v>9.1534420989808899E-5</v>
      </c>
    </row>
    <row r="161" spans="1:9" x14ac:dyDescent="0.25">
      <c r="A161" s="9" t="s">
        <v>157</v>
      </c>
      <c r="B161" s="9">
        <v>-0.329924755630843</v>
      </c>
      <c r="C161" s="9">
        <v>5.4521493510125002E-3</v>
      </c>
      <c r="D161" s="9">
        <v>-0.62424498413722695</v>
      </c>
      <c r="E161" s="9">
        <v>3.4649373658334701E-5</v>
      </c>
      <c r="F161" s="9">
        <v>-0.91309647195071497</v>
      </c>
      <c r="G161" s="9">
        <v>3.7067013439175399E-15</v>
      </c>
      <c r="H161" s="9">
        <v>-0.23267974095490501</v>
      </c>
      <c r="I161" s="9">
        <v>4.6142376841077602E-2</v>
      </c>
    </row>
    <row r="162" spans="1:9" x14ac:dyDescent="0.25">
      <c r="A162" s="9" t="s">
        <v>158</v>
      </c>
      <c r="B162" s="9">
        <v>-0.21055209520693699</v>
      </c>
      <c r="C162" s="9">
        <v>1.0148141215460999E-2</v>
      </c>
      <c r="D162" s="9">
        <v>-0.25796567765224998</v>
      </c>
      <c r="E162" s="9">
        <v>1.13264756489468E-2</v>
      </c>
      <c r="F162" s="9">
        <v>-0.46321465197725098</v>
      </c>
      <c r="G162" s="9">
        <v>9.6681677282196304E-8</v>
      </c>
      <c r="H162" s="9">
        <v>-0.39396380649585699</v>
      </c>
      <c r="I162" s="9">
        <v>2.1429900794472899E-6</v>
      </c>
    </row>
    <row r="163" spans="1:9" x14ac:dyDescent="0.25">
      <c r="A163" s="9" t="s">
        <v>159</v>
      </c>
      <c r="B163" s="9">
        <v>-0.32709029693878899</v>
      </c>
      <c r="C163" s="9">
        <v>2.6250334106028402E-2</v>
      </c>
      <c r="D163" s="9">
        <v>-0.42718821213997099</v>
      </c>
      <c r="E163" s="9">
        <v>1.20039513624136E-2</v>
      </c>
      <c r="F163" s="9">
        <v>-0.61694008531977296</v>
      </c>
      <c r="G163" s="9">
        <v>1.42129169899611E-5</v>
      </c>
      <c r="H163" s="9">
        <v>-0.461436257986376</v>
      </c>
      <c r="I163" s="9">
        <v>3.5794444914956699E-3</v>
      </c>
    </row>
    <row r="164" spans="1:9" x14ac:dyDescent="0.25">
      <c r="A164" s="9" t="s">
        <v>160</v>
      </c>
      <c r="B164" s="9">
        <v>-0.36937655418409698</v>
      </c>
      <c r="C164" s="9">
        <v>2.8921127697274702E-3</v>
      </c>
      <c r="D164" s="9">
        <v>-0.41676897973782301</v>
      </c>
      <c r="E164" s="9">
        <v>3.6984266171837801E-3</v>
      </c>
      <c r="F164" s="9">
        <v>-0.51310340833287804</v>
      </c>
      <c r="G164" s="9">
        <v>4.91110065931289E-5</v>
      </c>
      <c r="H164" s="9">
        <v>-0.25858847712863398</v>
      </c>
      <c r="I164" s="9">
        <v>4.4419629230782201E-2</v>
      </c>
    </row>
    <row r="165" spans="1:9" x14ac:dyDescent="0.25">
      <c r="A165" s="9" t="s">
        <v>161</v>
      </c>
      <c r="B165" s="9">
        <v>-0.42750376815305202</v>
      </c>
      <c r="C165" s="9">
        <v>7.1097170426376203E-10</v>
      </c>
      <c r="D165" s="9">
        <v>-0.24883884491778999</v>
      </c>
      <c r="E165" s="9">
        <v>3.18155253183959E-3</v>
      </c>
      <c r="F165" s="9">
        <v>-0.33687514800440399</v>
      </c>
      <c r="G165" s="9">
        <v>9.1469428139320403E-7</v>
      </c>
      <c r="H165" s="9">
        <v>-0.38106640701126798</v>
      </c>
      <c r="I165" s="9">
        <v>5.4103702580734997E-8</v>
      </c>
    </row>
    <row r="166" spans="1:9" x14ac:dyDescent="0.25">
      <c r="A166" s="9" t="s">
        <v>162</v>
      </c>
      <c r="B166" s="9">
        <v>-0.271963342545122</v>
      </c>
      <c r="C166" s="9">
        <v>6.4663283246120997E-3</v>
      </c>
      <c r="D166" s="9">
        <v>-0.42749410024691897</v>
      </c>
      <c r="E166" s="9">
        <v>3.7819520683140297E-2</v>
      </c>
      <c r="F166" s="9">
        <v>-0.61534925897891302</v>
      </c>
      <c r="G166" s="9">
        <v>2.9820916391023099E-9</v>
      </c>
      <c r="H166" s="9">
        <v>-0.228309963598744</v>
      </c>
      <c r="I166" s="9">
        <v>2.8598318775666001E-2</v>
      </c>
    </row>
    <row r="167" spans="1:9" x14ac:dyDescent="0.25">
      <c r="A167" s="9" t="s">
        <v>163</v>
      </c>
      <c r="B167" s="9">
        <v>-0.26102704768075902</v>
      </c>
      <c r="C167" s="9">
        <v>9.3924127419554703E-3</v>
      </c>
      <c r="D167" s="9">
        <v>-0.24112592995104001</v>
      </c>
      <c r="E167" s="9">
        <v>2.3896762511062399E-2</v>
      </c>
      <c r="F167" s="9">
        <v>-0.39020548663114102</v>
      </c>
      <c r="G167" s="9">
        <v>5.3070926513063697E-5</v>
      </c>
      <c r="H167" s="9">
        <v>-0.25871192986747599</v>
      </c>
      <c r="I167" s="9">
        <v>1.5520840340368099E-2</v>
      </c>
    </row>
    <row r="168" spans="1:9" x14ac:dyDescent="0.25">
      <c r="A168" s="9" t="s">
        <v>164</v>
      </c>
      <c r="B168" s="9">
        <v>-0.27500559210833597</v>
      </c>
      <c r="C168" s="9">
        <v>8.9700664140222597E-3</v>
      </c>
      <c r="D168" s="9">
        <v>-0.45086494260876497</v>
      </c>
      <c r="E168" s="9">
        <v>1.6236990516772899E-2</v>
      </c>
      <c r="F168" s="9">
        <v>-0.755885092169577</v>
      </c>
      <c r="G168" s="9">
        <v>5.0807204963749599E-14</v>
      </c>
      <c r="H168" s="9">
        <v>-0.410824777076428</v>
      </c>
      <c r="I168" s="9">
        <v>3.10137104804987E-4</v>
      </c>
    </row>
    <row r="169" spans="1:9" x14ac:dyDescent="0.25">
      <c r="A169" s="9" t="s">
        <v>165</v>
      </c>
      <c r="B169" s="9">
        <v>-0.30764312798198901</v>
      </c>
      <c r="C169" s="9">
        <v>2.7404051150994901E-4</v>
      </c>
      <c r="D169" s="9">
        <v>-0.36620878696877301</v>
      </c>
      <c r="E169" s="9">
        <v>2.8292232144574402E-2</v>
      </c>
      <c r="F169" s="9">
        <v>-0.58833285300164095</v>
      </c>
      <c r="G169" s="9">
        <v>3.7239013073343797E-12</v>
      </c>
      <c r="H169" s="9">
        <v>-0.260231477679081</v>
      </c>
      <c r="I169" s="9">
        <v>3.2724767588338502E-3</v>
      </c>
    </row>
    <row r="170" spans="1:9" x14ac:dyDescent="0.25">
      <c r="A170" s="9" t="s">
        <v>166</v>
      </c>
      <c r="B170" s="9">
        <v>-0.50162191296592196</v>
      </c>
      <c r="C170" s="9">
        <v>1.51903252237873E-6</v>
      </c>
      <c r="D170" s="9">
        <v>-0.43842819030469399</v>
      </c>
      <c r="E170" s="9">
        <v>3.8246862707052502E-4</v>
      </c>
      <c r="F170" s="9">
        <v>-0.51913797400725603</v>
      </c>
      <c r="G170" s="9">
        <v>3.1971097845657601E-7</v>
      </c>
      <c r="H170" s="9">
        <v>-0.37299626111914902</v>
      </c>
      <c r="I170" s="9">
        <v>3.7832454249471601E-4</v>
      </c>
    </row>
    <row r="171" spans="1:9" x14ac:dyDescent="0.25">
      <c r="A171" s="9" t="s">
        <v>167</v>
      </c>
      <c r="B171" s="9">
        <v>-0.27972222368802802</v>
      </c>
      <c r="C171" s="9">
        <v>1.0305617107789101E-3</v>
      </c>
      <c r="D171" s="9">
        <v>-0.88056361461646804</v>
      </c>
      <c r="E171" s="9">
        <v>5.37397381608435E-3</v>
      </c>
      <c r="F171" s="9">
        <v>-1.1112689003559499</v>
      </c>
      <c r="G171" s="9">
        <v>1.5445461176192799E-33</v>
      </c>
      <c r="H171" s="9">
        <v>-0.33629783793024498</v>
      </c>
      <c r="I171" s="9">
        <v>2.0446641144886599E-4</v>
      </c>
    </row>
    <row r="172" spans="1:9" x14ac:dyDescent="0.25">
      <c r="A172" s="9" t="s">
        <v>168</v>
      </c>
      <c r="B172" s="9">
        <v>-0.34234839709127901</v>
      </c>
      <c r="C172" s="9">
        <v>1.2828515101588099E-2</v>
      </c>
      <c r="D172" s="9">
        <v>-0.79749251517277797</v>
      </c>
      <c r="E172" s="9">
        <v>2.11919034452816E-7</v>
      </c>
      <c r="F172" s="9">
        <v>-0.94571604895966399</v>
      </c>
      <c r="G172" s="9">
        <v>6.7810957327357696E-11</v>
      </c>
      <c r="H172" s="9">
        <v>-0.40692300406795401</v>
      </c>
      <c r="I172" s="9">
        <v>5.5501048251369199E-3</v>
      </c>
    </row>
    <row r="173" spans="1:9" x14ac:dyDescent="0.25">
      <c r="A173" s="9" t="s">
        <v>169</v>
      </c>
      <c r="B173" s="9">
        <v>-0.380509327418457</v>
      </c>
      <c r="C173" s="9">
        <v>7.1001522006074197E-5</v>
      </c>
      <c r="D173" s="9">
        <v>-0.37709379325006498</v>
      </c>
      <c r="E173" s="9">
        <v>7.6873463292086502E-3</v>
      </c>
      <c r="F173" s="9">
        <v>-0.408211796013071</v>
      </c>
      <c r="G173" s="9">
        <v>3.8982737856490502E-7</v>
      </c>
      <c r="H173" s="9">
        <v>-0.22952739394876201</v>
      </c>
      <c r="I173" s="9">
        <v>4.1439385524251601E-4</v>
      </c>
    </row>
    <row r="174" spans="1:9" x14ac:dyDescent="0.25">
      <c r="A174" s="9" t="s">
        <v>170</v>
      </c>
      <c r="B174" s="9">
        <v>-0.41181799831363203</v>
      </c>
      <c r="C174" s="9">
        <v>6.7018887214151199E-3</v>
      </c>
      <c r="D174" s="9">
        <v>-0.372904701187872</v>
      </c>
      <c r="E174" s="9">
        <v>9.8455093543845292E-3</v>
      </c>
      <c r="F174" s="9">
        <v>-0.53127905356095995</v>
      </c>
      <c r="G174" s="9">
        <v>9.2438010934048695E-5</v>
      </c>
      <c r="H174" s="9">
        <v>-0.38429954959180501</v>
      </c>
      <c r="I174" s="9">
        <v>1.4382738844345501E-2</v>
      </c>
    </row>
    <row r="175" spans="1:9" x14ac:dyDescent="0.25">
      <c r="A175" s="9" t="s">
        <v>171</v>
      </c>
      <c r="B175" s="9">
        <v>-0.153509535140992</v>
      </c>
      <c r="C175" s="9">
        <v>4.7198366721141898E-7</v>
      </c>
      <c r="D175" s="9">
        <v>-0.166705418363115</v>
      </c>
      <c r="E175" s="9">
        <v>1.29062574009419E-2</v>
      </c>
      <c r="F175" s="9">
        <v>-0.22122912205065001</v>
      </c>
      <c r="G175" s="9">
        <v>2.9686583042277898E-9</v>
      </c>
      <c r="H175" s="9">
        <v>-0.105062132750393</v>
      </c>
      <c r="I175" s="9">
        <v>4.7033833999918597E-4</v>
      </c>
    </row>
    <row r="176" spans="1:9" x14ac:dyDescent="0.25">
      <c r="A176" s="9" t="s">
        <v>172</v>
      </c>
      <c r="B176" s="9">
        <v>-0.403089310364727</v>
      </c>
      <c r="C176" s="9">
        <v>3.2518566635494503E-2</v>
      </c>
      <c r="D176" s="9">
        <v>-0.45833131468666999</v>
      </c>
      <c r="E176" s="9">
        <v>1.0278098650475799E-2</v>
      </c>
      <c r="F176" s="9">
        <v>-0.48391557492856901</v>
      </c>
      <c r="G176" s="9">
        <v>6.3503308299800096E-3</v>
      </c>
      <c r="H176" s="9">
        <v>-0.55349074796999798</v>
      </c>
      <c r="I176" s="9">
        <v>6.3919954280817698E-3</v>
      </c>
    </row>
    <row r="177" spans="1:9" x14ac:dyDescent="0.25">
      <c r="A177" s="9" t="s">
        <v>173</v>
      </c>
      <c r="B177" s="9">
        <v>-0.42725518751418501</v>
      </c>
      <c r="C177" s="9">
        <v>2.3176685969244001E-12</v>
      </c>
      <c r="D177" s="9">
        <v>-0.19880285593320801</v>
      </c>
      <c r="E177" s="9">
        <v>9.2516955456051105E-3</v>
      </c>
      <c r="F177" s="9">
        <v>-0.35501600167177999</v>
      </c>
      <c r="G177" s="9">
        <v>8.9852599691645102E-8</v>
      </c>
      <c r="H177" s="9">
        <v>-0.46605217772422802</v>
      </c>
      <c r="I177" s="9">
        <v>6.9045239528256203E-13</v>
      </c>
    </row>
    <row r="178" spans="1:9" x14ac:dyDescent="0.25">
      <c r="A178" s="9" t="s">
        <v>174</v>
      </c>
      <c r="B178" s="9">
        <v>-0.34842133719541002</v>
      </c>
      <c r="C178" s="9">
        <v>5.5615736454025901E-3</v>
      </c>
      <c r="D178" s="9">
        <v>-0.62159850202950295</v>
      </c>
      <c r="E178" s="9">
        <v>1.9023307201721101E-2</v>
      </c>
      <c r="F178" s="9">
        <v>-0.91645343631664</v>
      </c>
      <c r="G178" s="9">
        <v>6.4847304692722398E-12</v>
      </c>
      <c r="H178" s="9">
        <v>-0.55479561127983901</v>
      </c>
      <c r="I178" s="9">
        <v>4.6523669411343802E-5</v>
      </c>
    </row>
    <row r="179" spans="1:9" x14ac:dyDescent="0.25">
      <c r="A179" s="9" t="s">
        <v>175</v>
      </c>
      <c r="B179" s="9">
        <v>-0.59412912094984505</v>
      </c>
      <c r="C179" s="9">
        <v>2.91797324282709E-3</v>
      </c>
      <c r="D179" s="9">
        <v>-0.790231671681353</v>
      </c>
      <c r="E179" s="9">
        <v>3.8993535490901299E-4</v>
      </c>
      <c r="F179" s="9">
        <v>-0.91229078810619402</v>
      </c>
      <c r="G179" s="9">
        <v>1.06431209659489E-5</v>
      </c>
      <c r="H179" s="9">
        <v>-0.56805342110285195</v>
      </c>
      <c r="I179" s="9">
        <v>7.5088973714235903E-3</v>
      </c>
    </row>
    <row r="180" spans="1:9" x14ac:dyDescent="0.25">
      <c r="A180" s="9" t="s">
        <v>176</v>
      </c>
      <c r="B180" s="9">
        <v>-0.38882600013950802</v>
      </c>
      <c r="C180" s="9">
        <v>7.5687322648479499E-3</v>
      </c>
      <c r="D180" s="9">
        <v>-0.47616186491031098</v>
      </c>
      <c r="E180" s="9">
        <v>6.2921799981169599E-3</v>
      </c>
      <c r="F180" s="9">
        <v>-0.89683506276427405</v>
      </c>
      <c r="G180" s="9">
        <v>1.33114292490131E-8</v>
      </c>
      <c r="H180" s="9">
        <v>-0.457406214441264</v>
      </c>
      <c r="I180" s="9">
        <v>3.13798263090644E-3</v>
      </c>
    </row>
    <row r="181" spans="1:9" x14ac:dyDescent="0.25">
      <c r="A181" s="9" t="s">
        <v>177</v>
      </c>
      <c r="B181" s="9">
        <v>-0.15502967657640401</v>
      </c>
      <c r="C181" s="9">
        <v>4.0255018581818198E-3</v>
      </c>
      <c r="D181" s="9">
        <v>-0.83381442061149302</v>
      </c>
      <c r="E181" s="9">
        <v>1.5722746454075901E-5</v>
      </c>
      <c r="F181" s="9">
        <v>-1.1022622455348801</v>
      </c>
      <c r="G181" s="9">
        <v>9.6053435715083898E-8</v>
      </c>
      <c r="H181" s="9">
        <v>-0.20833881068013799</v>
      </c>
      <c r="I181" s="9">
        <v>2.41447727860114E-4</v>
      </c>
    </row>
    <row r="182" spans="1:9" x14ac:dyDescent="0.25">
      <c r="A182" s="9" t="s">
        <v>178</v>
      </c>
      <c r="B182" s="9">
        <v>-0.39413469505492899</v>
      </c>
      <c r="C182" s="9">
        <v>2.2521268320467398E-3</v>
      </c>
      <c r="D182" s="9">
        <v>-0.56510916204376105</v>
      </c>
      <c r="E182" s="9">
        <v>1.98864136994279E-4</v>
      </c>
      <c r="F182" s="9">
        <v>-0.99226463184616098</v>
      </c>
      <c r="G182" s="9">
        <v>5.43003529378494E-13</v>
      </c>
      <c r="H182" s="9">
        <v>-0.56731647237382798</v>
      </c>
      <c r="I182" s="9">
        <v>3.8600250775477298E-5</v>
      </c>
    </row>
    <row r="183" spans="1:9" x14ac:dyDescent="0.25">
      <c r="A183" s="9" t="s">
        <v>179</v>
      </c>
      <c r="B183" s="9">
        <v>-0.45202318862433299</v>
      </c>
      <c r="C183" s="9">
        <v>1.4515285876861E-2</v>
      </c>
      <c r="D183" s="9">
        <v>-0.66357712396822699</v>
      </c>
      <c r="E183" s="9">
        <v>3.3999034162130902E-3</v>
      </c>
      <c r="F183" s="9">
        <v>-0.98933560869614501</v>
      </c>
      <c r="G183" s="9">
        <v>2.2558285095927699E-7</v>
      </c>
      <c r="H183" s="9">
        <v>-0.371223498786938</v>
      </c>
      <c r="I183" s="9">
        <v>4.4310743287073497E-2</v>
      </c>
    </row>
    <row r="184" spans="1:9" x14ac:dyDescent="0.25">
      <c r="A184" s="9" t="s">
        <v>180</v>
      </c>
      <c r="B184" s="9">
        <v>-0.166124397907392</v>
      </c>
      <c r="C184" s="9">
        <v>2.5283085687766702E-2</v>
      </c>
      <c r="D184" s="9">
        <v>-0.66061632840766205</v>
      </c>
      <c r="E184" s="9">
        <v>3.4302728159256001E-14</v>
      </c>
      <c r="F184" s="9">
        <v>-0.83388353789584402</v>
      </c>
      <c r="G184" s="9">
        <v>1.6379327344469501E-25</v>
      </c>
      <c r="H184" s="9">
        <v>-0.308750206837966</v>
      </c>
      <c r="I184" s="9">
        <v>1.1956837158704001E-4</v>
      </c>
    </row>
  </sheetData>
  <mergeCells count="4">
    <mergeCell ref="B2:C2"/>
    <mergeCell ref="D2:E2"/>
    <mergeCell ref="F2:G2"/>
    <mergeCell ref="H2:I2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9F15D-380C-4A92-968F-2DEE94D65678}">
  <dimension ref="A1:R16"/>
  <sheetViews>
    <sheetView workbookViewId="0">
      <selection activeCell="A13" sqref="A13:B16"/>
    </sheetView>
  </sheetViews>
  <sheetFormatPr defaultRowHeight="13.8" x14ac:dyDescent="0.25"/>
  <cols>
    <col min="1" max="1" width="14.109375" customWidth="1"/>
    <col min="2" max="2" width="24.21875" customWidth="1"/>
    <col min="3" max="3" width="16.21875" customWidth="1"/>
    <col min="4" max="4" width="7.5546875" customWidth="1"/>
    <col min="5" max="5" width="9.109375" customWidth="1"/>
    <col min="6" max="6" width="7.5546875" customWidth="1"/>
    <col min="7" max="7" width="3" customWidth="1"/>
    <col min="8" max="8" width="11" customWidth="1"/>
    <col min="9" max="9" width="22.88671875" customWidth="1"/>
    <col min="10" max="10" width="22.44140625" customWidth="1"/>
    <col min="11" max="11" width="14.33203125" customWidth="1"/>
    <col min="12" max="12" width="19.33203125" customWidth="1"/>
    <col min="13" max="13" width="3" customWidth="1"/>
    <col min="14" max="14" width="12.88671875" customWidth="1"/>
    <col min="15" max="15" width="24.5546875" customWidth="1"/>
    <col min="16" max="16" width="23.5546875" customWidth="1"/>
    <col min="17" max="17" width="14.21875" customWidth="1"/>
    <col min="18" max="18" width="20" customWidth="1"/>
  </cols>
  <sheetData>
    <row r="1" spans="1:18" s="3" customFormat="1" ht="15" x14ac:dyDescent="0.25">
      <c r="B1" s="14" t="s">
        <v>202</v>
      </c>
      <c r="C1" s="14"/>
      <c r="D1" s="14"/>
      <c r="E1" s="14"/>
      <c r="F1" s="14"/>
      <c r="H1" s="14" t="s">
        <v>184</v>
      </c>
      <c r="I1" s="14"/>
      <c r="J1" s="14"/>
      <c r="K1" s="14"/>
      <c r="L1" s="14"/>
      <c r="N1" s="14" t="s">
        <v>188</v>
      </c>
      <c r="O1" s="14"/>
      <c r="P1" s="14"/>
      <c r="Q1" s="14"/>
      <c r="R1" s="14"/>
    </row>
    <row r="2" spans="1:18" s="5" customFormat="1" x14ac:dyDescent="0.25">
      <c r="A2" s="6" t="s">
        <v>195</v>
      </c>
      <c r="B2" s="7" t="s">
        <v>196</v>
      </c>
      <c r="C2" s="7" t="s">
        <v>197</v>
      </c>
      <c r="D2" s="7" t="s">
        <v>198</v>
      </c>
      <c r="E2" s="7" t="s">
        <v>199</v>
      </c>
      <c r="F2" s="7" t="s">
        <v>200</v>
      </c>
      <c r="H2" s="7" t="s">
        <v>185</v>
      </c>
      <c r="I2" s="7" t="s">
        <v>183</v>
      </c>
      <c r="J2" s="7" t="s">
        <v>186</v>
      </c>
      <c r="K2" s="7" t="s">
        <v>187</v>
      </c>
      <c r="L2" s="7" t="s">
        <v>201</v>
      </c>
      <c r="N2" s="7" t="s">
        <v>185</v>
      </c>
      <c r="O2" s="7" t="s">
        <v>183</v>
      </c>
      <c r="P2" s="7" t="s">
        <v>186</v>
      </c>
      <c r="Q2" s="7" t="s">
        <v>187</v>
      </c>
      <c r="R2" s="7" t="s">
        <v>201</v>
      </c>
    </row>
    <row r="3" spans="1:18" s="5" customFormat="1" x14ac:dyDescent="0.25">
      <c r="A3" s="6" t="s">
        <v>214</v>
      </c>
      <c r="B3" s="5" t="s">
        <v>204</v>
      </c>
      <c r="C3" s="6" t="s">
        <v>182</v>
      </c>
      <c r="D3" s="8">
        <v>0.467887</v>
      </c>
      <c r="E3" s="8">
        <v>0.28673120000000002</v>
      </c>
      <c r="F3" s="8">
        <v>0.24538160000000001</v>
      </c>
      <c r="H3" s="9">
        <v>31532016</v>
      </c>
      <c r="I3" s="9">
        <v>15898621</v>
      </c>
      <c r="J3" s="9">
        <v>1723066</v>
      </c>
      <c r="K3" s="9">
        <v>1512225</v>
      </c>
      <c r="L3" s="10">
        <f t="shared" ref="L3:L12" si="0">K3/H3</f>
        <v>4.7958398854040921E-2</v>
      </c>
      <c r="N3" s="9">
        <v>82716273</v>
      </c>
      <c r="O3" s="9">
        <v>73294863</v>
      </c>
      <c r="P3" s="9">
        <v>57275505</v>
      </c>
      <c r="Q3" s="9">
        <v>46500581</v>
      </c>
      <c r="R3" s="10">
        <f t="shared" ref="R3:R12" si="1">Q3/N3</f>
        <v>0.56216968334634709</v>
      </c>
    </row>
    <row r="4" spans="1:18" s="5" customFormat="1" x14ac:dyDescent="0.25">
      <c r="A4" s="6" t="s">
        <v>215</v>
      </c>
      <c r="B4" s="6" t="s">
        <v>203</v>
      </c>
      <c r="C4" s="6" t="s">
        <v>181</v>
      </c>
      <c r="D4" s="8">
        <v>0.49098419999999998</v>
      </c>
      <c r="E4" s="8">
        <v>0.22711200000000001</v>
      </c>
      <c r="F4" s="8">
        <v>0.28190419999999999</v>
      </c>
      <c r="H4" s="9">
        <v>50361884</v>
      </c>
      <c r="I4" s="9">
        <v>24780829</v>
      </c>
      <c r="J4" s="9">
        <v>2721702</v>
      </c>
      <c r="K4" s="9">
        <v>2292617</v>
      </c>
      <c r="L4" s="10">
        <f t="shared" si="0"/>
        <v>4.5522860105868958E-2</v>
      </c>
      <c r="N4" s="9">
        <v>82185819</v>
      </c>
      <c r="O4" s="9">
        <v>72594465</v>
      </c>
      <c r="P4" s="9">
        <v>55156365</v>
      </c>
      <c r="Q4" s="9">
        <v>46328591</v>
      </c>
      <c r="R4" s="10">
        <f t="shared" si="1"/>
        <v>0.56370541248728079</v>
      </c>
    </row>
    <row r="5" spans="1:18" s="5" customFormat="1" x14ac:dyDescent="0.25">
      <c r="A5" s="6" t="s">
        <v>216</v>
      </c>
      <c r="B5" s="6" t="s">
        <v>205</v>
      </c>
      <c r="C5" s="6" t="s">
        <v>181</v>
      </c>
      <c r="D5" s="8">
        <v>0.45838760000000001</v>
      </c>
      <c r="E5" s="8">
        <v>0.2049608</v>
      </c>
      <c r="F5" s="8">
        <v>0.3366516</v>
      </c>
      <c r="H5" s="9">
        <v>70515274</v>
      </c>
      <c r="I5" s="9">
        <v>52134219</v>
      </c>
      <c r="J5" s="9">
        <v>5008172</v>
      </c>
      <c r="K5" s="9">
        <v>3945197</v>
      </c>
      <c r="L5" s="10">
        <f t="shared" si="0"/>
        <v>5.5948119835711053E-2</v>
      </c>
      <c r="N5" s="9">
        <v>79720852</v>
      </c>
      <c r="O5" s="9">
        <v>77197356</v>
      </c>
      <c r="P5" s="9">
        <v>60007848</v>
      </c>
      <c r="Q5" s="9">
        <v>49574128</v>
      </c>
      <c r="R5" s="10">
        <f t="shared" si="1"/>
        <v>0.62184643987497779</v>
      </c>
    </row>
    <row r="6" spans="1:18" s="5" customFormat="1" x14ac:dyDescent="0.25">
      <c r="A6" s="6" t="s">
        <v>217</v>
      </c>
      <c r="B6" s="6" t="s">
        <v>206</v>
      </c>
      <c r="C6" s="6" t="s">
        <v>181</v>
      </c>
      <c r="D6" s="8">
        <v>0.45905980000000002</v>
      </c>
      <c r="E6" s="8">
        <v>0.2262622</v>
      </c>
      <c r="F6" s="8">
        <v>0.31467800000000001</v>
      </c>
      <c r="H6" s="9">
        <v>59074021</v>
      </c>
      <c r="I6" s="9">
        <v>48732894</v>
      </c>
      <c r="J6" s="9">
        <v>4889376</v>
      </c>
      <c r="K6" s="9">
        <v>3649336</v>
      </c>
      <c r="L6" s="10">
        <f t="shared" si="0"/>
        <v>6.1775649231664793E-2</v>
      </c>
      <c r="N6" s="9">
        <v>90625891</v>
      </c>
      <c r="O6" s="9">
        <v>83360067</v>
      </c>
      <c r="P6" s="9">
        <v>65132960</v>
      </c>
      <c r="Q6" s="9">
        <v>52478879</v>
      </c>
      <c r="R6" s="10">
        <f t="shared" si="1"/>
        <v>0.57907159224509031</v>
      </c>
    </row>
    <row r="7" spans="1:18" s="5" customFormat="1" x14ac:dyDescent="0.25">
      <c r="A7" s="6" t="s">
        <v>218</v>
      </c>
      <c r="B7" s="6" t="s">
        <v>207</v>
      </c>
      <c r="C7" s="6" t="s">
        <v>181</v>
      </c>
      <c r="D7" s="8">
        <v>0.4712884</v>
      </c>
      <c r="E7" s="8">
        <v>0.20967459999999999</v>
      </c>
      <c r="F7" s="8">
        <v>0.31903700000000002</v>
      </c>
      <c r="H7" s="9">
        <v>70515274</v>
      </c>
      <c r="I7" s="9">
        <v>55121499</v>
      </c>
      <c r="J7" s="9">
        <v>5744584</v>
      </c>
      <c r="K7" s="9">
        <v>4100891</v>
      </c>
      <c r="L7" s="10">
        <f t="shared" si="0"/>
        <v>5.8156067010389834E-2</v>
      </c>
      <c r="N7" s="9">
        <v>79720852</v>
      </c>
      <c r="O7" s="9">
        <v>72968528</v>
      </c>
      <c r="P7" s="9">
        <v>56255528</v>
      </c>
      <c r="Q7" s="9">
        <v>46433594</v>
      </c>
      <c r="R7" s="10">
        <f t="shared" si="1"/>
        <v>0.58245230495027822</v>
      </c>
    </row>
    <row r="8" spans="1:18" s="5" customFormat="1" x14ac:dyDescent="0.25">
      <c r="A8" s="6" t="s">
        <v>219</v>
      </c>
      <c r="B8" s="6" t="s">
        <v>208</v>
      </c>
      <c r="C8" s="6" t="s">
        <v>181</v>
      </c>
      <c r="D8" s="8">
        <v>0.46638299999999999</v>
      </c>
      <c r="E8" s="8">
        <v>0.22969059999999999</v>
      </c>
      <c r="F8" s="8">
        <v>0.30392599999999997</v>
      </c>
      <c r="H8" s="9">
        <v>68530090</v>
      </c>
      <c r="I8" s="9">
        <v>57959073</v>
      </c>
      <c r="J8" s="9">
        <v>5460607</v>
      </c>
      <c r="K8" s="9">
        <v>3942128</v>
      </c>
      <c r="L8" s="10">
        <f t="shared" si="0"/>
        <v>5.7524045277045459E-2</v>
      </c>
      <c r="N8" s="9">
        <v>96410433</v>
      </c>
      <c r="O8" s="9">
        <v>88305634</v>
      </c>
      <c r="P8" s="9">
        <v>68342146</v>
      </c>
      <c r="Q8" s="9">
        <v>54904261</v>
      </c>
      <c r="R8" s="10">
        <f t="shared" si="1"/>
        <v>0.56948464280831512</v>
      </c>
    </row>
    <row r="9" spans="1:18" s="5" customFormat="1" x14ac:dyDescent="0.25">
      <c r="A9" s="6" t="s">
        <v>220</v>
      </c>
      <c r="B9" s="6" t="s">
        <v>209</v>
      </c>
      <c r="C9" s="6" t="s">
        <v>181</v>
      </c>
      <c r="D9" s="8">
        <v>0.49296240000000002</v>
      </c>
      <c r="E9" s="8">
        <v>0.2215686</v>
      </c>
      <c r="F9" s="8">
        <v>0.28546919999999998</v>
      </c>
      <c r="H9" s="9">
        <v>31531300</v>
      </c>
      <c r="I9" s="9">
        <v>16598335</v>
      </c>
      <c r="J9" s="9">
        <v>1844019</v>
      </c>
      <c r="K9" s="9">
        <v>1578673</v>
      </c>
      <c r="L9" s="10">
        <f t="shared" si="0"/>
        <v>5.0066854205186591E-2</v>
      </c>
      <c r="N9" s="9">
        <v>47296813</v>
      </c>
      <c r="O9" s="9">
        <v>41992464</v>
      </c>
      <c r="P9" s="9">
        <v>33088742</v>
      </c>
      <c r="Q9" s="9">
        <v>29157977</v>
      </c>
      <c r="R9" s="10">
        <f t="shared" si="1"/>
        <v>0.61648925478340366</v>
      </c>
    </row>
    <row r="10" spans="1:18" s="5" customFormat="1" x14ac:dyDescent="0.25">
      <c r="A10" s="6" t="s">
        <v>221</v>
      </c>
      <c r="B10" s="6" t="s">
        <v>212</v>
      </c>
      <c r="C10" s="6" t="s">
        <v>181</v>
      </c>
      <c r="D10" s="8">
        <v>0.49938320000000003</v>
      </c>
      <c r="E10" s="8">
        <v>0.22091440000000001</v>
      </c>
      <c r="F10" s="8">
        <v>0.27970240000000002</v>
      </c>
      <c r="H10" s="9">
        <v>39728731</v>
      </c>
      <c r="I10" s="9">
        <v>20410626</v>
      </c>
      <c r="J10" s="9">
        <v>2291814</v>
      </c>
      <c r="K10" s="9">
        <v>1928393</v>
      </c>
      <c r="L10" s="10">
        <f t="shared" si="0"/>
        <v>4.8539003171281764E-2</v>
      </c>
      <c r="N10" s="9">
        <v>83075111</v>
      </c>
      <c r="O10" s="9">
        <v>73642498</v>
      </c>
      <c r="P10" s="9">
        <v>56109612</v>
      </c>
      <c r="Q10" s="9">
        <v>46772224</v>
      </c>
      <c r="R10" s="10">
        <f t="shared" si="1"/>
        <v>0.56301127301533183</v>
      </c>
    </row>
    <row r="11" spans="1:18" s="5" customFormat="1" x14ac:dyDescent="0.25">
      <c r="A11" s="6" t="s">
        <v>222</v>
      </c>
      <c r="B11" s="6" t="s">
        <v>210</v>
      </c>
      <c r="C11" s="6" t="s">
        <v>181</v>
      </c>
      <c r="D11" s="8">
        <v>0.48198940000000001</v>
      </c>
      <c r="E11" s="8">
        <v>0.22282060000000001</v>
      </c>
      <c r="F11" s="8">
        <v>0.29519020000000001</v>
      </c>
      <c r="H11" s="9">
        <v>42465672</v>
      </c>
      <c r="I11" s="9">
        <v>25030713</v>
      </c>
      <c r="J11" s="9">
        <v>2589393</v>
      </c>
      <c r="K11" s="9">
        <v>2251294</v>
      </c>
      <c r="L11" s="10">
        <f t="shared" si="0"/>
        <v>5.3014444231566614E-2</v>
      </c>
      <c r="N11" s="9">
        <v>66445616</v>
      </c>
      <c r="O11" s="9">
        <v>59633233</v>
      </c>
      <c r="P11" s="9">
        <v>45722116</v>
      </c>
      <c r="Q11" s="9">
        <v>36919817</v>
      </c>
      <c r="R11" s="10">
        <f t="shared" si="1"/>
        <v>0.55563962263514877</v>
      </c>
    </row>
    <row r="12" spans="1:18" s="5" customFormat="1" x14ac:dyDescent="0.25">
      <c r="A12" s="6" t="s">
        <v>223</v>
      </c>
      <c r="B12" s="6" t="s">
        <v>211</v>
      </c>
      <c r="C12" s="6" t="s">
        <v>181</v>
      </c>
      <c r="D12" s="8">
        <v>0.47845979999999999</v>
      </c>
      <c r="E12" s="8">
        <v>0.2200742</v>
      </c>
      <c r="F12" s="8">
        <v>0.30146600000000001</v>
      </c>
      <c r="H12" s="9">
        <v>66711879</v>
      </c>
      <c r="I12" s="9">
        <v>38108391</v>
      </c>
      <c r="J12" s="9">
        <v>3987418</v>
      </c>
      <c r="K12" s="9">
        <v>3287116</v>
      </c>
      <c r="L12" s="10">
        <f t="shared" si="0"/>
        <v>4.9273323571053962E-2</v>
      </c>
      <c r="N12" s="9">
        <v>79292325</v>
      </c>
      <c r="O12" s="9">
        <v>70939342</v>
      </c>
      <c r="P12" s="9">
        <v>52972414</v>
      </c>
      <c r="Q12" s="9">
        <v>43857785</v>
      </c>
      <c r="R12" s="10">
        <f t="shared" si="1"/>
        <v>0.55311513440928872</v>
      </c>
    </row>
    <row r="13" spans="1:18" x14ac:dyDescent="0.25">
      <c r="A13" s="1"/>
      <c r="B13" s="1"/>
    </row>
    <row r="14" spans="1:18" x14ac:dyDescent="0.25">
      <c r="A14" s="1"/>
      <c r="B14" s="1"/>
    </row>
    <row r="15" spans="1:18" x14ac:dyDescent="0.25">
      <c r="A15" s="1"/>
      <c r="B15" s="1"/>
    </row>
    <row r="16" spans="1:18" x14ac:dyDescent="0.25">
      <c r="A16" s="1"/>
      <c r="B16" s="1"/>
      <c r="C16" s="1"/>
      <c r="D16" s="1"/>
      <c r="E16" s="1"/>
      <c r="F16" s="1"/>
      <c r="G16" s="1"/>
      <c r="H16" s="2"/>
    </row>
  </sheetData>
  <sortState xmlns:xlrd2="http://schemas.microsoft.com/office/spreadsheetml/2017/richdata2" ref="A3:R4">
    <sortCondition ref="A3:A4"/>
  </sortState>
  <mergeCells count="3">
    <mergeCell ref="B1:F1"/>
    <mergeCell ref="H1:L1"/>
    <mergeCell ref="N1:R1"/>
  </mergeCells>
  <phoneticPr fontId="3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ibo-seq results</vt:lpstr>
      <vt:lpstr>Ribo-seq quailty 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Yue</cp:lastModifiedBy>
  <dcterms:created xsi:type="dcterms:W3CDTF">2015-06-05T18:19:34Z</dcterms:created>
  <dcterms:modified xsi:type="dcterms:W3CDTF">2023-03-01T06:23:05Z</dcterms:modified>
</cp:coreProperties>
</file>